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OLE_LINK1" vbProcedure="false">Sheet1!$H$3</definedName>
    <definedName function="false" hidden="false" localSheetId="1" name="OLE_LINK11" vbProcedure="false">Sheet2!$H$838</definedName>
    <definedName function="false" hidden="false" localSheetId="1" name="OLE_LINK2" vbProcedure="false">Sheet2!$I$169</definedName>
    <definedName function="false" hidden="false" localSheetId="1" name="OLE_LINK3" vbProcedure="false">Sheet2!$C$452</definedName>
    <definedName function="false" hidden="false" localSheetId="1" name="OLE_LINK7" vbProcedure="false">Sheet2!$H$8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4" uniqueCount="1623">
  <si>
    <t xml:space="preserve">Category</t>
  </si>
  <si>
    <t xml:space="preserve">Term</t>
  </si>
  <si>
    <t xml:space="preserve">GOID</t>
  </si>
  <si>
    <t xml:space="preserve">count</t>
  </si>
  <si>
    <t xml:space="preserve">%</t>
  </si>
  <si>
    <t xml:space="preserve">P-Value</t>
  </si>
  <si>
    <t xml:space="preserve">FDR</t>
  </si>
  <si>
    <t xml:space="preserve">Genes list </t>
  </si>
  <si>
    <t xml:space="preserve">gene name</t>
  </si>
  <si>
    <t xml:space="preserve">locus</t>
  </si>
  <si>
    <t xml:space="preserve">RPKM, MR-0</t>
  </si>
  <si>
    <t xml:space="preserve">RPKM, MR-C</t>
  </si>
  <si>
    <t xml:space="preserve">log2(fold_change)</t>
  </si>
  <si>
    <t xml:space="preserve">goterm_cc_fat</t>
  </si>
  <si>
    <t xml:space="preserve">microtubule cytoskeleton</t>
  </si>
  <si>
    <t xml:space="preserve">GO:0015630</t>
  </si>
  <si>
    <t xml:space="preserve">GO:0015631</t>
  </si>
  <si>
    <t xml:space="preserve">ENSMUSG00000024269</t>
  </si>
  <si>
    <t xml:space="preserve">RIKEN cDNA 5730494M16 gene</t>
  </si>
  <si>
    <t xml:space="preserve">18:24867945-25625822</t>
  </si>
  <si>
    <t xml:space="preserve">ENSMUSG00000022783</t>
  </si>
  <si>
    <t xml:space="preserve">sperm associated antigen 6</t>
  </si>
  <si>
    <t xml:space="preserve">16:16753108-16829549</t>
  </si>
  <si>
    <t xml:space="preserve">ENSMUSG00000018707</t>
  </si>
  <si>
    <t xml:space="preserve">dynein cytoplasmic 1 heavy chain 1</t>
  </si>
  <si>
    <t xml:space="preserve">12:111839661-111905155</t>
  </si>
  <si>
    <t xml:space="preserve">ENSMUSG00000023764</t>
  </si>
  <si>
    <t xml:space="preserve">Sfi1 homolog, spindle assembly associated (yeast)</t>
  </si>
  <si>
    <t xml:space="preserve">1:132473289-132526198</t>
  </si>
  <si>
    <t xml:space="preserve">ENSMUSG00000019370</t>
  </si>
  <si>
    <t xml:space="preserve">ENSMUSG00000001175</t>
  </si>
  <si>
    <t xml:space="preserve">13:108948924-108985558</t>
  </si>
  <si>
    <t xml:space="preserve">ENSMUSG00000021076</t>
  </si>
  <si>
    <t xml:space="preserve">ARP10 actin-related protein 10 homolog (S. cerevisiae)</t>
  </si>
  <si>
    <t xml:space="preserve">4:144008091-144028675</t>
  </si>
  <si>
    <t xml:space="preserve">ENSMUSG00000018509</t>
  </si>
  <si>
    <t xml:space="preserve">centromere protein V</t>
  </si>
  <si>
    <t xml:space="preserve">11:62338447-62352763</t>
  </si>
  <si>
    <t xml:space="preserve">ENSMUSG00000025920</t>
  </si>
  <si>
    <t xml:space="preserve">staufen (RNA binding protein) homolog 2 (Drosophila)</t>
  </si>
  <si>
    <t xml:space="preserve">2:92243802-92274200</t>
  </si>
  <si>
    <t xml:space="preserve">mitochondrial matrix</t>
  </si>
  <si>
    <t xml:space="preserve">GO:0005759~</t>
  </si>
  <si>
    <t xml:space="preserve">ENSMUSG00000022706</t>
  </si>
  <si>
    <t xml:space="preserve">mitochondrial ribosomal protein L40</t>
  </si>
  <si>
    <t xml:space="preserve">16:44943790-44981493</t>
  </si>
  <si>
    <t xml:space="preserve">TERM</t>
  </si>
  <si>
    <t xml:space="preserve">RPKM, MR-L</t>
  </si>
  <si>
    <t xml:space="preserve">GOTERM_CC_FAT</t>
  </si>
  <si>
    <t xml:space="preserve">GO:0005794</t>
  </si>
  <si>
    <t xml:space="preserve">Golgi apparatus</t>
  </si>
  <si>
    <t xml:space="preserve">ENSMUSG00000004319</t>
  </si>
  <si>
    <t xml:space="preserve">chloride channel 3</t>
  </si>
  <si>
    <t xml:space="preserve">8:63389185-63462097</t>
  </si>
  <si>
    <t xml:space="preserve">ENSMUSG00000022842</t>
  </si>
  <si>
    <t xml:space="preserve">endothelin converting enzyme 2</t>
  </si>
  <si>
    <t xml:space="preserve">15:101930908-101966665</t>
  </si>
  <si>
    <t xml:space="preserve">ENSMUSG00000002043</t>
  </si>
  <si>
    <t xml:space="preserve">trafficking protein particle complex 6A</t>
  </si>
  <si>
    <t xml:space="preserve">7:20094018-20101494</t>
  </si>
  <si>
    <t xml:space="preserve">ENSMUSG00000015653</t>
  </si>
  <si>
    <t xml:space="preserve">ENSMUSG00000004415</t>
  </si>
  <si>
    <t xml:space="preserve">EMI domain containing 2</t>
  </si>
  <si>
    <t xml:space="preserve">5:137217628-137359079</t>
  </si>
  <si>
    <t xml:space="preserve">ENSMUSG00000022500</t>
  </si>
  <si>
    <t xml:space="preserve">ENSMUSG00000025484</t>
  </si>
  <si>
    <t xml:space="preserve">blocked early in transport 1 homolog (S. cerevisiae)-like</t>
  </si>
  <si>
    <t xml:space="preserve">4:106583305-106722299</t>
  </si>
  <si>
    <t xml:space="preserve">ENSMUSG00000006800</t>
  </si>
  <si>
    <t xml:space="preserve">sulfatase 2</t>
  </si>
  <si>
    <t xml:space="preserve">2:165818135-165981163</t>
  </si>
  <si>
    <t xml:space="preserve">ENSMUSG00000020671</t>
  </si>
  <si>
    <t xml:space="preserve">RAB10, member RAS oncogene family</t>
  </si>
  <si>
    <t xml:space="preserve">2:104430679-104552326</t>
  </si>
  <si>
    <t xml:space="preserve">ENSMUSG00000020986</t>
  </si>
  <si>
    <t xml:space="preserve">SEC23A (S. cerevisiae)</t>
  </si>
  <si>
    <t xml:space="preserve">4:46502119-46615074</t>
  </si>
  <si>
    <t xml:space="preserve">ENSMUSG00000021124</t>
  </si>
  <si>
    <t xml:space="preserve">vesicle transport through interaction with t-SNAREs 1B homolog</t>
  </si>
  <si>
    <t xml:space="preserve">4:118227155-118293382</t>
  </si>
  <si>
    <t xml:space="preserve">ENSMUSG00000025786</t>
  </si>
  <si>
    <t xml:space="preserve">zinc finger, DHHC domain containing 3</t>
  </si>
  <si>
    <t xml:space="preserve">5:144955310-144984484</t>
  </si>
  <si>
    <t xml:space="preserve">ENSMUSG00000001998</t>
  </si>
  <si>
    <t xml:space="preserve">adaptor-related protein complex AP-4, epsilon 1</t>
  </si>
  <si>
    <t xml:space="preserve">2:126834452-126893645</t>
  </si>
  <si>
    <t xml:space="preserve">ENSMUSG00000022463</t>
  </si>
  <si>
    <t xml:space="preserve">sterol regulatory element binding factor 2</t>
  </si>
  <si>
    <t xml:space="preserve">19:10651943-10679922</t>
  </si>
  <si>
    <t xml:space="preserve">ENSMUSG00000021589</t>
  </si>
  <si>
    <t xml:space="preserve">Rho-related BTB domain containing 3</t>
  </si>
  <si>
    <t xml:space="preserve">7:38745011-38804571</t>
  </si>
  <si>
    <t xml:space="preserve">ENSMUSG00000025979</t>
  </si>
  <si>
    <t xml:space="preserve">MOB1, Mps One Binder kinase activator-like 3 (yeast)</t>
  </si>
  <si>
    <t xml:space="preserve">12:20879985-20927123</t>
  </si>
  <si>
    <t xml:space="preserve">ENSMUSG00000017929</t>
  </si>
  <si>
    <t xml:space="preserve">UDP-Gal:betaGlcNAc beta 1,4-galactosyltransferase</t>
  </si>
  <si>
    <t xml:space="preserve">2:167123943-167174683</t>
  </si>
  <si>
    <t xml:space="preserve">ENSMUSG00000026110</t>
  </si>
  <si>
    <t xml:space="preserve">mannoside acetylglucosaminyltransferase 4, isoenzyme A</t>
  </si>
  <si>
    <t xml:space="preserve">14:55435323-55489798</t>
  </si>
  <si>
    <t xml:space="preserve">ENSMUSG00000026111</t>
  </si>
  <si>
    <t xml:space="preserve">unc-50 homolog (C. elegans</t>
  </si>
  <si>
    <t xml:space="preserve">13:33487629-33497154</t>
  </si>
  <si>
    <t xml:space="preserve">ENSMUSG00000020088</t>
  </si>
  <si>
    <t xml:space="preserve">SAR1 gene homolog A (S. cerevisiae)</t>
  </si>
  <si>
    <t xml:space="preserve">19:3388856-3407823</t>
  </si>
  <si>
    <t xml:space="preserve">ENSMUSG00000021066</t>
  </si>
  <si>
    <t xml:space="preserve">predicted gene 3086; atlastin GTPase 1; similar to Spg3a protein</t>
  </si>
  <si>
    <t xml:space="preserve">4:108486899-108506219</t>
  </si>
  <si>
    <t xml:space="preserve">ENSMUSG00000021065</t>
  </si>
  <si>
    <t xml:space="preserve">fucosyltransferase 8</t>
  </si>
  <si>
    <t xml:space="preserve">4:108507205-108534732</t>
  </si>
  <si>
    <t xml:space="preserve">ENSMUSG00000024064</t>
  </si>
  <si>
    <t xml:space="preserve">UDP-N-acetyl-alpha-D-galactosamine:polypeptide </t>
  </si>
  <si>
    <t xml:space="preserve">7:25494277-25499552</t>
  </si>
  <si>
    <t xml:space="preserve">ENSMUSG00000021504</t>
  </si>
  <si>
    <t xml:space="preserve">xylosylprotein beta1,4-galactosyltransferase, polypeptide 7 </t>
  </si>
  <si>
    <t xml:space="preserve">6:87738846-87762158</t>
  </si>
  <si>
    <t xml:space="preserve">ENSMUSG00000015341</t>
  </si>
  <si>
    <t xml:space="preserve">predicted gene 6829; golgi autoantigen, golgin subfamily a, 7</t>
  </si>
  <si>
    <t xml:space="preserve">8:24351824-24367546</t>
  </si>
  <si>
    <t xml:space="preserve">ENSMUSG00000019969</t>
  </si>
  <si>
    <t xml:space="preserve">ENSMUSG00000007655</t>
  </si>
  <si>
    <t xml:space="preserve">ENSMUSG00000024163</t>
  </si>
  <si>
    <t xml:space="preserve">mitogen-activated protein kinase 8 interacting protein 3</t>
  </si>
  <si>
    <t xml:space="preserve">18:35989471-36021341</t>
  </si>
  <si>
    <t xml:space="preserve">ENSMUSG00000024758</t>
  </si>
  <si>
    <t xml:space="preserve">reticulon 3</t>
  </si>
  <si>
    <t xml:space="preserve">8:87500810-87502617</t>
  </si>
  <si>
    <t xml:space="preserve">ENSMUSG00000020149</t>
  </si>
  <si>
    <t xml:space="preserve">RAB1, member RAS oncogene family</t>
  </si>
  <si>
    <t xml:space="preserve">11:120650514-120657717</t>
  </si>
  <si>
    <t xml:space="preserve">ENSMUSG00000021608</t>
  </si>
  <si>
    <t xml:space="preserve">lysophosphatidylcholine acyltransferase 1</t>
  </si>
  <si>
    <t xml:space="preserve">7:71298720-71414661</t>
  </si>
  <si>
    <t xml:space="preserve">ENSMUSG00000020198</t>
  </si>
  <si>
    <t xml:space="preserve">adaptor-related protein complex 3, delta 1 subunit</t>
  </si>
  <si>
    <t xml:space="preserve">5:130721600-130731400</t>
  </si>
  <si>
    <t xml:space="preserve">ENSMUSG00000021686</t>
  </si>
  <si>
    <t xml:space="preserve">adaptor-related protein complex 3, beta 1 subunit</t>
  </si>
  <si>
    <t xml:space="preserve">7:130109199-130146071</t>
  </si>
  <si>
    <t xml:space="preserve">ENSMUSG00000024581</t>
  </si>
  <si>
    <t xml:space="preserve">N-ethylmaleimide sensitive fusion protein attachment protein</t>
  </si>
  <si>
    <t xml:space="preserve">8:47060881-47114831</t>
  </si>
  <si>
    <t xml:space="preserve">ENSMUSG00000021248</t>
  </si>
  <si>
    <t xml:space="preserve">transmembrane emp24-like trafficking protein 10 (yeast); </t>
  </si>
  <si>
    <t xml:space="preserve">5:38429980-38550706</t>
  </si>
  <si>
    <t xml:space="preserve">ENSMUSG00000025575</t>
  </si>
  <si>
    <t xml:space="preserve">calcium activated nucleotidase 1</t>
  </si>
  <si>
    <t xml:space="preserve">1:52043991-52164032</t>
  </si>
  <si>
    <t xml:space="preserve">ENSMUSG00000025425</t>
  </si>
  <si>
    <t xml:space="preserve">ST8 alpha-N-acetyl-neuraminide alpha-2,8-sialyltransferase 5</t>
  </si>
  <si>
    <t xml:space="preserve">17:34132961-34137278</t>
  </si>
  <si>
    <t xml:space="preserve">ENSMUSG00000002985</t>
  </si>
  <si>
    <t xml:space="preserve">ENSMUSG00000001143</t>
  </si>
  <si>
    <t xml:space="preserve">lectin, mannose-binding 2-like</t>
  </si>
  <si>
    <t xml:space="preserve">1:36473732-36502116</t>
  </si>
  <si>
    <t xml:space="preserve">ENSMUSG00000022108</t>
  </si>
  <si>
    <t xml:space="preserve">integral membrane protein 2B</t>
  </si>
  <si>
    <t xml:space="preserve">9:57437258-57444040</t>
  </si>
  <si>
    <t xml:space="preserve">ENSMUSG00000016664</t>
  </si>
  <si>
    <t xml:space="preserve">protein kinase C and casein kinase substrate in neurons 2</t>
  </si>
  <si>
    <t xml:space="preserve">15:83206036-83295036</t>
  </si>
  <si>
    <t xml:space="preserve">ENSMUSG00000024610</t>
  </si>
  <si>
    <t xml:space="preserve">ENSMUSG00000021687</t>
  </si>
  <si>
    <t xml:space="preserve">secretory carrier membrane protein 1</t>
  </si>
  <si>
    <t xml:space="preserve">7:135297889-135367330</t>
  </si>
  <si>
    <t xml:space="preserve">ENSMUSG00000014867</t>
  </si>
  <si>
    <t xml:space="preserve">surfeit gene 4</t>
  </si>
  <si>
    <t xml:space="preserve">2:26768902-26789448</t>
  </si>
  <si>
    <t xml:space="preserve">ENSMUSG00000026553</t>
  </si>
  <si>
    <t xml:space="preserve">coatomer protein complex subunit alpha</t>
  </si>
  <si>
    <t xml:space="preserve">12:116886171-116886572</t>
  </si>
  <si>
    <t xml:space="preserve">ENSMUSG00000019888</t>
  </si>
  <si>
    <t xml:space="preserve">mannosyl (alpha-1,3-)-glycoprotein </t>
  </si>
  <si>
    <t xml:space="preserve">17:24210646-24287891</t>
  </si>
  <si>
    <t xml:space="preserve">ENSMUSG00000022892</t>
  </si>
  <si>
    <t xml:space="preserve">ENSMUSG00000026499</t>
  </si>
  <si>
    <t xml:space="preserve">ENSMUSG00000022793</t>
  </si>
  <si>
    <t xml:space="preserve">1:87690015-87748151</t>
  </si>
  <si>
    <t xml:space="preserve">ENSMUSG00000004936</t>
  </si>
  <si>
    <t xml:space="preserve">mitogen-activated protein kinase kinase 1</t>
  </si>
  <si>
    <t xml:space="preserve">9:64033576-64101438</t>
  </si>
  <si>
    <t xml:space="preserve">ENSMUSG00000010110</t>
  </si>
  <si>
    <t xml:space="preserve">syntaxin 5A</t>
  </si>
  <si>
    <t xml:space="preserve">19:8815902-8830559</t>
  </si>
  <si>
    <t xml:space="preserve">ENSMUSG00000020894</t>
  </si>
  <si>
    <t xml:space="preserve">vesicle-associated membrane protein 2</t>
  </si>
  <si>
    <t xml:space="preserve">3:113733457-113923636</t>
  </si>
  <si>
    <t xml:space="preserve">ENSMUSG00000019518</t>
  </si>
  <si>
    <t xml:space="preserve">adaptor-related protein complex AP-4, mu 1</t>
  </si>
  <si>
    <t xml:space="preserve">15:12754569-12865045</t>
  </si>
  <si>
    <t xml:space="preserve">ENSMUSG00000014959</t>
  </si>
  <si>
    <t xml:space="preserve">2:70499632-70663785</t>
  </si>
  <si>
    <t xml:space="preserve">ENSMUSG00000020952</t>
  </si>
  <si>
    <t xml:space="preserve">Sec1 family domain containing 1</t>
  </si>
  <si>
    <t xml:space="preserve">3:154239483-154286146</t>
  </si>
  <si>
    <t xml:space="preserve">ENSMUSG00000018567</t>
  </si>
  <si>
    <t xml:space="preserve">gamma-aminobutyric acid receptor associated protein</t>
  </si>
  <si>
    <t xml:space="preserve">11:69804644-69808453</t>
  </si>
  <si>
    <t xml:space="preserve">ENSMUSG00000022428</t>
  </si>
  <si>
    <t xml:space="preserve">chibby homolog 1 (Drosophila)</t>
  </si>
  <si>
    <t xml:space="preserve">11:4969691-5006096</t>
  </si>
  <si>
    <t xml:space="preserve">ENSMUSG00000020955</t>
  </si>
  <si>
    <t xml:space="preserve">adaptor-related protein complex AP-4, sigma 1</t>
  </si>
  <si>
    <t xml:space="preserve">4:15808410-15835211</t>
  </si>
  <si>
    <t xml:space="preserve">-1.79769e+308</t>
  </si>
  <si>
    <t xml:space="preserve">ENSMUSG00000024425</t>
  </si>
  <si>
    <t xml:space="preserve">11:69137481-69139295</t>
  </si>
  <si>
    <t xml:space="preserve">ENSMUSG00000024875</t>
  </si>
  <si>
    <t xml:space="preserve">Yip1 interacting factor homolog A (S. cerevisiae)</t>
  </si>
  <si>
    <t xml:space="preserve">8:111599121-111797711</t>
  </si>
  <si>
    <t xml:space="preserve">ENSMUSG00000003033</t>
  </si>
  <si>
    <t xml:space="preserve">adaptor-related protein complex AP-1, mu subunit 1</t>
  </si>
  <si>
    <t xml:space="preserve">8:74763916-74781284</t>
  </si>
  <si>
    <t xml:space="preserve">ENSMUSG00000021556</t>
  </si>
  <si>
    <t xml:space="preserve">golgi membrane protein 1</t>
  </si>
  <si>
    <t xml:space="preserve">6:112996218-113027327</t>
  </si>
  <si>
    <t xml:space="preserve">ENSMUSG00000015013</t>
  </si>
  <si>
    <t xml:space="preserve">trafficking protein particle complex 2-like</t>
  </si>
  <si>
    <t xml:space="preserve">8:122434259-126869624</t>
  </si>
  <si>
    <t xml:space="preserve">ENSMUSG00000004364</t>
  </si>
  <si>
    <t xml:space="preserve">1:80261497-80337055</t>
  </si>
  <si>
    <t xml:space="preserve">ENSMUSG00000018672</t>
  </si>
  <si>
    <t xml:space="preserve">coatomer protein complex, subunit zeta 2</t>
  </si>
  <si>
    <t xml:space="preserve">11:96711183-96722517</t>
  </si>
  <si>
    <t xml:space="preserve">ENSMUSG00000021669</t>
  </si>
  <si>
    <t xml:space="preserve">7:133766762-133770524</t>
  </si>
  <si>
    <t xml:space="preserve">ENSMUSG00000025035</t>
  </si>
  <si>
    <t xml:space="preserve">ADP-ribosylation factor-like 3</t>
  </si>
  <si>
    <t xml:space="preserve">7:54238987-54243162</t>
  </si>
  <si>
    <t xml:space="preserve">ENSMUSG00000021552</t>
  </si>
  <si>
    <t xml:space="preserve">Gkap1 G kinase anchoring protein 1</t>
  </si>
  <si>
    <t xml:space="preserve">6:139938196-139989978</t>
  </si>
  <si>
    <t xml:space="preserve">ENSMUSG00000001576</t>
  </si>
  <si>
    <t xml:space="preserve">endoplasmic reticulum-golgi intermediate compartment (ERGIC) 1</t>
  </si>
  <si>
    <t xml:space="preserve">17:26691198-26793876</t>
  </si>
  <si>
    <t xml:space="preserve">ENSMUSG00000022603</t>
  </si>
  <si>
    <t xml:space="preserve">16:35022506-35109261</t>
  </si>
  <si>
    <t xml:space="preserve">ENSMUSG00000022747</t>
  </si>
  <si>
    <t xml:space="preserve">ST3 beta-galactoside alpha-2,3-sialyltransferase 6</t>
  </si>
  <si>
    <t xml:space="preserve">17:47027569-47029412</t>
  </si>
  <si>
    <t xml:space="preserve">ENSMUSG00000021218</t>
  </si>
  <si>
    <t xml:space="preserve">predicted gene 4973; guanosine diphosphate (GDP) dissociation</t>
  </si>
  <si>
    <t xml:space="preserve">5:21263084-21291069</t>
  </si>
  <si>
    <t xml:space="preserve">ENSMUSG00000022159</t>
  </si>
  <si>
    <t xml:space="preserve">RAB2B, member RAS oncogene family</t>
  </si>
  <si>
    <t xml:space="preserve">9:98187853-98320946</t>
  </si>
  <si>
    <t xml:space="preserve">ENSMUSG00000006024</t>
  </si>
  <si>
    <t xml:space="preserve">N-ethylmaleimide sensitive fusion protein attachment protein </t>
  </si>
  <si>
    <t xml:space="preserve">7:16683806-16703324</t>
  </si>
  <si>
    <t xml:space="preserve">ENSMUSG00000020946</t>
  </si>
  <si>
    <t xml:space="preserve">golgi SNAP receptor complex member 2</t>
  </si>
  <si>
    <t xml:space="preserve">3:135148574-135234368</t>
  </si>
  <si>
    <t xml:space="preserve">ENSMUSG00000000420</t>
  </si>
  <si>
    <t xml:space="preserve">UDP-N-acetyl-alpha-D-galactosamine:polypeptide</t>
  </si>
  <si>
    <t xml:space="preserve">18:24363844-24445319</t>
  </si>
  <si>
    <t xml:space="preserve">ENSMUSG00000002944</t>
  </si>
  <si>
    <t xml:space="preserve">5:17287507-17394777</t>
  </si>
  <si>
    <t xml:space="preserve">ENSMUSG00000024851</t>
  </si>
  <si>
    <t xml:space="preserve">5:31410691-31414897</t>
  </si>
  <si>
    <t xml:space="preserve">ENSMUSG00000020541</t>
  </si>
  <si>
    <t xml:space="preserve">target of myb1-like 1 (chicken)</t>
  </si>
  <si>
    <t xml:space="preserve">1:163018505-163061642</t>
  </si>
  <si>
    <t xml:space="preserve">ENSMUSG00000015090</t>
  </si>
  <si>
    <t xml:space="preserve">2:25322228-25325566</t>
  </si>
  <si>
    <t xml:space="preserve">ENSMUSG00000001173</t>
  </si>
  <si>
    <t xml:space="preserve">X:45265563-45319045</t>
  </si>
  <si>
    <t xml:space="preserve">ENSMUSG00000018999</t>
  </si>
  <si>
    <t xml:space="preserve">solute carrier family 35, member B4</t>
  </si>
  <si>
    <t xml:space="preserve">11:53444825-53448204</t>
  </si>
  <si>
    <t xml:space="preserve">ENSMUSG00000022200</t>
  </si>
  <si>
    <t xml:space="preserve">9:107877835-107951111</t>
  </si>
  <si>
    <t xml:space="preserve">ENSMUSG00000000579</t>
  </si>
  <si>
    <t xml:space="preserve">predicted gene</t>
  </si>
  <si>
    <t xml:space="preserve">17:6646958-6655064</t>
  </si>
  <si>
    <t xml:space="preserve">ENSMUSG00000000374</t>
  </si>
  <si>
    <t xml:space="preserve">trafficking protein particle complex 10</t>
  </si>
  <si>
    <t xml:space="preserve">10:77649469-77707387</t>
  </si>
  <si>
    <t xml:space="preserve">ENSMUSG00000024855</t>
  </si>
  <si>
    <t xml:space="preserve">phosphofurin acidic cluster sorting protein 1</t>
  </si>
  <si>
    <t xml:space="preserve">7:29610235-29617266</t>
  </si>
  <si>
    <t xml:space="preserve">ENSMUSG00000005881</t>
  </si>
  <si>
    <t xml:space="preserve">ERGIC and golgi 3</t>
  </si>
  <si>
    <t xml:space="preserve">2:155833780-155844015</t>
  </si>
  <si>
    <t xml:space="preserve">ENSMUSG00000024687</t>
  </si>
  <si>
    <t xml:space="preserve">oxysterol binding protein</t>
  </si>
  <si>
    <t xml:space="preserve">6:34362333-34395436</t>
  </si>
  <si>
    <t xml:space="preserve">ENSMUSG00000020346</t>
  </si>
  <si>
    <t xml:space="preserve">mannoside acetylglucosaminyltransferase 1</t>
  </si>
  <si>
    <t xml:space="preserve">1:62749858-62865269</t>
  </si>
  <si>
    <t xml:space="preserve">ENSMUSG00000021877</t>
  </si>
  <si>
    <t xml:space="preserve">ADP-ribosylation factor 4</t>
  </si>
  <si>
    <t xml:space="preserve">8:25787696-25836324</t>
  </si>
  <si>
    <t xml:space="preserve">ENSMUSG00000021484</t>
  </si>
  <si>
    <t xml:space="preserve">lectin, mannose-binding 2</t>
  </si>
  <si>
    <t xml:space="preserve">6:39347802-39371293</t>
  </si>
  <si>
    <t xml:space="preserve">ENSMUSG00000007777</t>
  </si>
  <si>
    <t xml:space="preserve">RIKEN cDNA 0610009B22 gene</t>
  </si>
  <si>
    <t xml:space="preserve">11:51498887-51502376</t>
  </si>
  <si>
    <t xml:space="preserve">ENSMUSG00000020451</t>
  </si>
  <si>
    <t xml:space="preserve">LIM motif-containing protein kinase 2</t>
  </si>
  <si>
    <t xml:space="preserve">1:145846467-145851291</t>
  </si>
  <si>
    <t xml:space="preserve">ENSMUSG00000003380</t>
  </si>
  <si>
    <t xml:space="preserve">Rab acceptor 1 (prenylated)</t>
  </si>
  <si>
    <t xml:space="preserve">7:25754768-25757747</t>
  </si>
  <si>
    <t xml:space="preserve">ENSMUSG00000024085</t>
  </si>
  <si>
    <t xml:space="preserve">mannosidase 2, alpha 1</t>
  </si>
  <si>
    <t xml:space="preserve">13:55794484-55804860</t>
  </si>
  <si>
    <t xml:space="preserve">ENSMUSG00000024083</t>
  </si>
  <si>
    <t xml:space="preserve">praja 2, RING-H2 motif containing</t>
  </si>
  <si>
    <t xml:space="preserve">4:24423597-24530097</t>
  </si>
  <si>
    <t xml:space="preserve">ENSMUSG00000012296</t>
  </si>
  <si>
    <t xml:space="preserve">tight junction associated protein 1</t>
  </si>
  <si>
    <t xml:space="preserve">17:46394824-46419962</t>
  </si>
  <si>
    <t xml:space="preserve">ENSMUSG00000023206</t>
  </si>
  <si>
    <t xml:space="preserve">interleukin 15 receptor, alpha chain</t>
  </si>
  <si>
    <t xml:space="preserve">4:56823806-56878060</t>
  </si>
  <si>
    <t xml:space="preserve">ENSMUSG00000024948</t>
  </si>
  <si>
    <t xml:space="preserve">mitogen-activated protein kinase kinase kinase kinase 2</t>
  </si>
  <si>
    <t xml:space="preserve">4:56879794-56960309</t>
  </si>
  <si>
    <t xml:space="preserve">ENSMUSG00000003316</t>
  </si>
  <si>
    <t xml:space="preserve">golgi apparatus protein 1</t>
  </si>
  <si>
    <t xml:space="preserve">8:113678320-113783116</t>
  </si>
  <si>
    <t xml:space="preserve">ENSMUSG00000001105</t>
  </si>
  <si>
    <t xml:space="preserve">intraflagellar transport 20 homolog (Chlamydomonas)</t>
  </si>
  <si>
    <t xml:space="preserve">11:78349862-78355239</t>
  </si>
  <si>
    <t xml:space="preserve">ENSMUSG00000024487</t>
  </si>
  <si>
    <t xml:space="preserve">Yip1 domain family, member 5; predicted gene 5738</t>
  </si>
  <si>
    <t xml:space="preserve">16:17113491-17125199</t>
  </si>
  <si>
    <t xml:space="preserve">ENSMUSG00000010609</t>
  </si>
  <si>
    <t xml:space="preserve">1:182157134-182193569</t>
  </si>
  <si>
    <t xml:space="preserve">ENSMUSG00000022664</t>
  </si>
  <si>
    <t xml:space="preserve">solute carrier family 35, member A5</t>
  </si>
  <si>
    <t xml:space="preserve">5:87233245-87265684</t>
  </si>
  <si>
    <t xml:space="preserve">ENSMUSG00000003452</t>
  </si>
  <si>
    <t xml:space="preserve">6:149357505-149511851</t>
  </si>
  <si>
    <t xml:space="preserve">ENSMUSG00000003458</t>
  </si>
  <si>
    <t xml:space="preserve">nicastrin</t>
  </si>
  <si>
    <t xml:space="preserve">1:173996143-174052461</t>
  </si>
  <si>
    <t xml:space="preserve">ENSMUSG00000024480</t>
  </si>
  <si>
    <t xml:space="preserve">predicted gene 7603; adaptor-related protein complex 3, sigma </t>
  </si>
  <si>
    <t xml:space="preserve">X:123928824-123930430</t>
  </si>
  <si>
    <t xml:space="preserve">ENSMUSG00000002059</t>
  </si>
  <si>
    <t xml:space="preserve">RAB34, member of RAS oncogene family</t>
  </si>
  <si>
    <t xml:space="preserve">11:78001931-78005695</t>
  </si>
  <si>
    <t xml:space="preserve">ENSMUSG00000022339</t>
  </si>
  <si>
    <t xml:space="preserve">estrogen receptor-binding fragment-associated gene 9</t>
  </si>
  <si>
    <t xml:space="preserve">1:25124320-25886552</t>
  </si>
  <si>
    <t xml:space="preserve">ENSMUSG00000015750</t>
  </si>
  <si>
    <t xml:space="preserve">3:95697891-95708614</t>
  </si>
  <si>
    <t xml:space="preserve">ENSMUSG00000002546</t>
  </si>
  <si>
    <t xml:space="preserve">2:32134335-32163441</t>
  </si>
  <si>
    <t xml:space="preserve">ENSMUSG00000023460</t>
  </si>
  <si>
    <t xml:space="preserve">RAB12, member RAS oncogene family</t>
  </si>
  <si>
    <t xml:space="preserve">9:106724204-106794310</t>
  </si>
  <si>
    <t xml:space="preserve">ENSMUSG00000024533</t>
  </si>
  <si>
    <t xml:space="preserve">7:19705207-19723610</t>
  </si>
  <si>
    <t xml:space="preserve">ENSMUSG00000020520</t>
  </si>
  <si>
    <t xml:space="preserve">1:193149790-193174793</t>
  </si>
  <si>
    <t xml:space="preserve">ENSMUSG00000018800</t>
  </si>
  <si>
    <t xml:space="preserve">ATP-binding cassette, sub-family A (ABC1), member 5</t>
  </si>
  <si>
    <t xml:space="preserve">2:29790945-29815891</t>
  </si>
  <si>
    <t xml:space="preserve">ENSMUSG00000021192</t>
  </si>
  <si>
    <t xml:space="preserve">golgi autoantigen, golgin subfamily a, 5</t>
  </si>
  <si>
    <t xml:space="preserve">4:151402022-151412677</t>
  </si>
  <si>
    <t xml:space="preserve">ENSMUSG00000015759</t>
  </si>
  <si>
    <t xml:space="preserve">cornichon homolog (Drosophila)</t>
  </si>
  <si>
    <t xml:space="preserve">14:47395256-47408086</t>
  </si>
  <si>
    <t xml:space="preserve">ENSMUSG00000003779</t>
  </si>
  <si>
    <t xml:space="preserve">kinesin family member 20A</t>
  </si>
  <si>
    <t xml:space="preserve">18:34784277-34811389</t>
  </si>
  <si>
    <t xml:space="preserve">ENSMUSG00000004771</t>
  </si>
  <si>
    <t xml:space="preserve">RAB11a, member RAS oncogene family</t>
  </si>
  <si>
    <t xml:space="preserve">9:64563105-64585565</t>
  </si>
  <si>
    <t xml:space="preserve">GO:0044431</t>
  </si>
  <si>
    <t xml:space="preserve">Golgi apparatus part</t>
  </si>
  <si>
    <t xml:space="preserve">5:5664830-5694578</t>
  </si>
  <si>
    <t xml:space="preserve">predicted gene 7603; adaptor-related protein complex 3, sigma 1 subunit; predicted gene 5610</t>
  </si>
  <si>
    <t xml:space="preserve">1.79769e+308</t>
  </si>
  <si>
    <t xml:space="preserve">6:17147750-17335604</t>
  </si>
  <si>
    <t xml:space="preserve">GO:0005802</t>
  </si>
  <si>
    <t xml:space="preserve">trans-Golgi network</t>
  </si>
  <si>
    <t xml:space="preserve">GOTERM_BP_FAT</t>
  </si>
  <si>
    <t xml:space="preserve">GO:0048193</t>
  </si>
  <si>
    <t xml:space="preserve">Golgi vesicle transport</t>
  </si>
  <si>
    <t xml:space="preserve">transmembrane emp24-like trafficking protein 10 (yeast); predicted gene 4024</t>
  </si>
  <si>
    <t xml:space="preserve">ENSMUSG00000002395</t>
  </si>
  <si>
    <t xml:space="preserve">unconventional SNARE in the ER 1 homolog (S. cerevisiae)</t>
  </si>
  <si>
    <t xml:space="preserve">8:73890746-73893631</t>
  </si>
  <si>
    <t xml:space="preserve">ENSMUSG00000024068</t>
  </si>
  <si>
    <t xml:space="preserve">spastin</t>
  </si>
  <si>
    <t xml:space="preserve">2:139945618-139996300</t>
  </si>
  <si>
    <t xml:space="preserve">GO:0006888</t>
  </si>
  <si>
    <t xml:space="preserve">ER to Golgi vesicle-mediated transport</t>
  </si>
  <si>
    <t xml:space="preserve">ENSMUSG00000032112</t>
  </si>
  <si>
    <t xml:space="preserve">3:141903567-142058630</t>
  </si>
  <si>
    <t xml:space="preserve">ENSMUSG00000034893</t>
  </si>
  <si>
    <t xml:space="preserve">7:137305964-140316037</t>
  </si>
  <si>
    <t xml:space="preserve">ENSMUSG00000027879</t>
  </si>
  <si>
    <t xml:space="preserve">7:20393810-20408119</t>
  </si>
  <si>
    <t xml:space="preserve">ENSMUSG00000030304</t>
  </si>
  <si>
    <t xml:space="preserve">13:67717937-67738690</t>
  </si>
  <si>
    <t xml:space="preserve">ENSMUSG00000032264</t>
  </si>
  <si>
    <t xml:space="preserve">4:133899095-133910399</t>
  </si>
  <si>
    <t xml:space="preserve">ENSMUSG00000029104</t>
  </si>
  <si>
    <t xml:space="preserve">5:136455968-136464494</t>
  </si>
  <si>
    <t xml:space="preserve">ENSMUSG00000036391</t>
  </si>
  <si>
    <t xml:space="preserve">16:62793510-62846866</t>
  </si>
  <si>
    <t xml:space="preserve">ENSMUSG00000027429</t>
  </si>
  <si>
    <t xml:space="preserve">2:22611503-22617793</t>
  </si>
  <si>
    <t xml:space="preserve">ENSMUSG00000030298</t>
  </si>
  <si>
    <t xml:space="preserve">13:55828728-55885866</t>
  </si>
  <si>
    <t xml:space="preserve">ENSMUSG00000032757</t>
  </si>
  <si>
    <t xml:space="preserve">7:73005891-73195226</t>
  </si>
  <si>
    <t xml:space="preserve">ENSMUSG00000030805</t>
  </si>
  <si>
    <t xml:space="preserve">6:124784257-124790293</t>
  </si>
  <si>
    <t xml:space="preserve">ENSMUSG00000032952</t>
  </si>
  <si>
    <t xml:space="preserve">X:104978089-105068248</t>
  </si>
  <si>
    <t xml:space="preserve">ENSMUSG00000031889</t>
  </si>
  <si>
    <t xml:space="preserve">2:170557306-170705269</t>
  </si>
  <si>
    <t xml:space="preserve">ENSMUSG00000036273</t>
  </si>
  <si>
    <t xml:space="preserve">5:138084259-138086942</t>
  </si>
  <si>
    <t xml:space="preserve">ENSMUSG00000031328</t>
  </si>
  <si>
    <t xml:space="preserve">8:67471083-67492933</t>
  </si>
  <si>
    <t xml:space="preserve">ENSMUSG00000035086</t>
  </si>
  <si>
    <t xml:space="preserve">17:31523178-31613255</t>
  </si>
  <si>
    <t xml:space="preserve">ENSMUSG00000026754</t>
  </si>
  <si>
    <t xml:space="preserve">8:22083371-22084427</t>
  </si>
  <si>
    <t xml:space="preserve">ENSMUSG00000027799</t>
  </si>
  <si>
    <t xml:space="preserve">2:66995702-67032792</t>
  </si>
  <si>
    <t xml:space="preserve">ENSMUSG00000031731</t>
  </si>
  <si>
    <t xml:space="preserve">2:25146700-25174707</t>
  </si>
  <si>
    <t xml:space="preserve">ENSMUSG00000028080</t>
  </si>
  <si>
    <t xml:space="preserve">7:3684622-3849722</t>
  </si>
  <si>
    <t xml:space="preserve">ENSMUSG00000027273</t>
  </si>
  <si>
    <t xml:space="preserve">11:43276697-43276987</t>
  </si>
  <si>
    <t xml:space="preserve">ENSMUSG00000027257</t>
  </si>
  <si>
    <t xml:space="preserve">5:66589144-66589662</t>
  </si>
  <si>
    <t xml:space="preserve">ENSMUSG00000030872</t>
  </si>
  <si>
    <t xml:space="preserve">17:30729810-30749604</t>
  </si>
  <si>
    <t xml:space="preserve">ENSMUSG00000029462</t>
  </si>
  <si>
    <t xml:space="preserve">11:95908745-95926702</t>
  </si>
  <si>
    <t xml:space="preserve">ENSMUSG00000029705</t>
  </si>
  <si>
    <t xml:space="preserve">11:85000763-85051806</t>
  </si>
  <si>
    <t xml:space="preserve">ENSMUSG00000029229</t>
  </si>
  <si>
    <t xml:space="preserve">14:31721758-31736946</t>
  </si>
  <si>
    <t xml:space="preserve">ENSMUSG00000037643</t>
  </si>
  <si>
    <t xml:space="preserve">13:16949688-17786566</t>
  </si>
  <si>
    <t xml:space="preserve">ENSMUSG00000031950</t>
  </si>
  <si>
    <t xml:space="preserve">3:63099793-63186153</t>
  </si>
  <si>
    <t xml:space="preserve">GO:0005798</t>
  </si>
  <si>
    <t xml:space="preserve">Golgi-associated vesicle</t>
  </si>
  <si>
    <t xml:space="preserve">ENSMUSG00000019861</t>
  </si>
  <si>
    <t xml:space="preserve">17:32490999-32526384</t>
  </si>
  <si>
    <t xml:space="preserve">ENSMUSG00000047126</t>
  </si>
  <si>
    <t xml:space="preserve">2:98441186-98441511</t>
  </si>
  <si>
    <t xml:space="preserve">ENSMUSG00000030754</t>
  </si>
  <si>
    <t xml:space="preserve">15:101980956-101993905</t>
  </si>
  <si>
    <t xml:space="preserve">NSMUSG00000055681</t>
  </si>
  <si>
    <t xml:space="preserve">5:30950305-30962104</t>
  </si>
  <si>
    <t xml:space="preserve">8.62496e-315</t>
  </si>
  <si>
    <t xml:space="preserve">ENSMUSG00000055681</t>
  </si>
  <si>
    <t xml:space="preserve">ENSMUSG00000041891</t>
  </si>
  <si>
    <t xml:space="preserve">7:110745831-110746788</t>
  </si>
  <si>
    <t xml:space="preserve">ENSMUSG00000060992</t>
  </si>
  <si>
    <t xml:space="preserve">ENSMUSG00000079317</t>
  </si>
  <si>
    <t xml:space="preserve">GO:0000139</t>
  </si>
  <si>
    <t xml:space="preserve">Golgi membrane</t>
  </si>
  <si>
    <t xml:space="preserve">ENSMUSG00000074582</t>
  </si>
  <si>
    <t xml:space="preserve">ENSMUSG00000074513</t>
  </si>
  <si>
    <t xml:space="preserve">ENSMUSG00000070425</t>
  </si>
  <si>
    <t xml:space="preserve">ENSMUSG00000028700</t>
  </si>
  <si>
    <t xml:space="preserve">14:123675862-124026366</t>
  </si>
  <si>
    <t xml:space="preserve">ENSMUSG00000041720</t>
  </si>
  <si>
    <t xml:space="preserve">18:80226094-80226340</t>
  </si>
  <si>
    <t xml:space="preserve">ENSMUSG00000047547</t>
  </si>
  <si>
    <t xml:space="preserve">4:131649805-131650213</t>
  </si>
  <si>
    <t xml:space="preserve">ENSMUSG00000030760</t>
  </si>
  <si>
    <t xml:space="preserve">10:52137352-52159998</t>
  </si>
  <si>
    <t xml:space="preserve">ENSMUSG00000004849</t>
  </si>
  <si>
    <t xml:space="preserve">ENSMUSG00000002015</t>
  </si>
  <si>
    <t xml:space="preserve">ENSMUSG00000032038</t>
  </si>
  <si>
    <t xml:space="preserve">3:88353740-88356996</t>
  </si>
  <si>
    <t xml:space="preserve">ENSMUSG00000030701</t>
  </si>
  <si>
    <t xml:space="preserve">16:78360104-78377437</t>
  </si>
  <si>
    <t xml:space="preserve">ENSMUSG00000030058</t>
  </si>
  <si>
    <t xml:space="preserve">11:107564531-107577836</t>
  </si>
  <si>
    <t xml:space="preserve">ENSMUSG00000044921</t>
  </si>
  <si>
    <t xml:space="preserve">16:10813007-10813087</t>
  </si>
  <si>
    <t xml:space="preserve">ENSMUSG00000030720</t>
  </si>
  <si>
    <t xml:space="preserve">16:94550026-94558542</t>
  </si>
  <si>
    <t xml:space="preserve">ENSMUSG00000029502</t>
  </si>
  <si>
    <t xml:space="preserve">17:25377114-25393309</t>
  </si>
  <si>
    <t xml:space="preserve">ENSMUSG00000031367</t>
  </si>
  <si>
    <t xml:space="preserve">17:25931515-26122741</t>
  </si>
  <si>
    <t xml:space="preserve">ENSMUSG00000050931</t>
  </si>
  <si>
    <t xml:space="preserve">X:146219015-146261237</t>
  </si>
  <si>
    <t xml:space="preserve">ENSMUSG00000056091</t>
  </si>
  <si>
    <t xml:space="preserve">ENSMUSG00000020132</t>
  </si>
  <si>
    <t xml:space="preserve">19:56986849-57082718</t>
  </si>
  <si>
    <t xml:space="preserve">ENSMUSG00000032388</t>
  </si>
  <si>
    <t xml:space="preserve">5:77739171-77837070</t>
  </si>
  <si>
    <t xml:space="preserve">ENSMUSG00000026878</t>
  </si>
  <si>
    <t xml:space="preserve">NT_165796:246964-271574</t>
  </si>
  <si>
    <t xml:space="preserve">GO:0030660</t>
  </si>
  <si>
    <t xml:space="preserve">Golgi-associated vesicle membrane</t>
  </si>
  <si>
    <t xml:space="preserve">GO:0030140</t>
  </si>
  <si>
    <t xml:space="preserve">trans-Golgi network transport vesicle</t>
  </si>
  <si>
    <t xml:space="preserve">GO:0012510</t>
  </si>
  <si>
    <t xml:space="preserve">trans-Golgi network transport vesicle membrane</t>
  </si>
  <si>
    <t xml:space="preserve">GO:0030130</t>
  </si>
  <si>
    <t xml:space="preserve">clathrin coat of trans-Golgi network vesicle</t>
  </si>
  <si>
    <t xml:space="preserve">GO:0043159</t>
  </si>
  <si>
    <t xml:space="preserve">acrosomal matrix</t>
  </si>
  <si>
    <t xml:space="preserve">ENSMUSG00000022622</t>
  </si>
  <si>
    <t xml:space="preserve">4:46051806-46209183</t>
  </si>
  <si>
    <t xml:space="preserve">ENSMUSG00000042554</t>
  </si>
  <si>
    <t xml:space="preserve">15:74573268-74577117</t>
  </si>
  <si>
    <t xml:space="preserve">ENSMUSG00000020664</t>
  </si>
  <si>
    <t xml:space="preserve">2:111002217-111069759</t>
  </si>
  <si>
    <t xml:space="preserve">GO:0001669</t>
  </si>
  <si>
    <t xml:space="preserve">acrosomal vesicle</t>
  </si>
  <si>
    <t xml:space="preserve">ENSMUSG00000048003</t>
  </si>
  <si>
    <t xml:space="preserve">5:4764833-4765647</t>
  </si>
  <si>
    <t xml:space="preserve">ENSMUSG00000032099</t>
  </si>
  <si>
    <t xml:space="preserve">4:3923082-3946810</t>
  </si>
  <si>
    <t xml:space="preserve">ENSMUSG00000029682</t>
  </si>
  <si>
    <t xml:space="preserve">1:145597919-145624198</t>
  </si>
  <si>
    <t xml:space="preserve">ENSMUSG00000021499</t>
  </si>
  <si>
    <t xml:space="preserve">cation channel, sperm associated 3</t>
  </si>
  <si>
    <t xml:space="preserve">6:83051610-83059933</t>
  </si>
  <si>
    <t xml:space="preserve">ENSMUSG00000053375</t>
  </si>
  <si>
    <t xml:space="preserve">14:5989940-6093768</t>
  </si>
  <si>
    <t xml:space="preserve">ENSMUSG00000066196</t>
  </si>
  <si>
    <t xml:space="preserve">ENSMUSG00000037529</t>
  </si>
  <si>
    <t xml:space="preserve">18:45428658-45845678</t>
  </si>
  <si>
    <t xml:space="preserve">ENSMUSG00000025532</t>
  </si>
  <si>
    <t xml:space="preserve">5:121847944-121995914</t>
  </si>
  <si>
    <t xml:space="preserve">ENSMUSG00000038023</t>
  </si>
  <si>
    <t xml:space="preserve">11:95275393-95354720</t>
  </si>
  <si>
    <t xml:space="preserve">ENSMUSG00000028575</t>
  </si>
  <si>
    <t xml:space="preserve">4:126430787-126645379</t>
  </si>
  <si>
    <t xml:space="preserve">ENSMUSG00000022602</t>
  </si>
  <si>
    <t xml:space="preserve">activity regulated cytoskeletal-associated protein</t>
  </si>
  <si>
    <t xml:space="preserve">19:3708332-3717881</t>
  </si>
  <si>
    <t xml:space="preserve">ENSMUSG00000020131</t>
  </si>
  <si>
    <t xml:space="preserve">19:56900698-56944502</t>
  </si>
  <si>
    <t xml:space="preserve">ENSMUSG00000022620</t>
  </si>
  <si>
    <t xml:space="preserve">arylsulfatase A</t>
  </si>
  <si>
    <t xml:space="preserve">17:80526810-80584441</t>
  </si>
  <si>
    <t xml:space="preserve">ENSMUSG00000070563</t>
  </si>
  <si>
    <t xml:space="preserve">Spaca4 sperm acrosome associated 4</t>
  </si>
  <si>
    <t xml:space="preserve">GO:0005814</t>
  </si>
  <si>
    <t xml:space="preserve">centriole</t>
  </si>
  <si>
    <t xml:space="preserve">ENSMUSG00000024989</t>
  </si>
  <si>
    <t xml:space="preserve">centrosomal protein 55</t>
  </si>
  <si>
    <t xml:space="preserve">10:80165437-80168127</t>
  </si>
  <si>
    <t xml:space="preserve">ENSMUSG00000020513</t>
  </si>
  <si>
    <t xml:space="preserve">tubulin, delta 1</t>
  </si>
  <si>
    <t xml:space="preserve">1:188868526-189039344</t>
  </si>
  <si>
    <t xml:space="preserve">ENSMUSG00000001151</t>
  </si>
  <si>
    <t xml:space="preserve">pericentrin (kendrin)</t>
  </si>
  <si>
    <t xml:space="preserve">10:75813998-75905657</t>
  </si>
  <si>
    <t xml:space="preserve">ENSMUSG00000025758</t>
  </si>
  <si>
    <t xml:space="preserve">polo-like kinase 4 (Drosophila)</t>
  </si>
  <si>
    <t xml:space="preserve">7:115006488-115007619</t>
  </si>
  <si>
    <t xml:space="preserve">ENSMUSG00000019988</t>
  </si>
  <si>
    <t xml:space="preserve">neural precursor cell expressed, developmentally down-regulated gene 1</t>
  </si>
  <si>
    <t xml:space="preserve">18:70727842-70785785</t>
  </si>
  <si>
    <t xml:space="preserve">ENSMUSG00000021537</t>
  </si>
  <si>
    <t xml:space="preserve">centrin 3</t>
  </si>
  <si>
    <t xml:space="preserve">6:119852715-119872846</t>
  </si>
  <si>
    <t xml:space="preserve">ENSMUSG00000017716</t>
  </si>
  <si>
    <t xml:space="preserve">baculoviral IAP repeat-containing 5</t>
  </si>
  <si>
    <t xml:space="preserve">11:117710564-117717069</t>
  </si>
  <si>
    <t xml:space="preserve">ENSMUSG00000031347</t>
  </si>
  <si>
    <t xml:space="preserve">X:70158870-70163750</t>
  </si>
  <si>
    <t xml:space="preserve">ENSMUSG00000024290</t>
  </si>
  <si>
    <t xml:space="preserve">9:60416665-60538204</t>
  </si>
  <si>
    <t xml:space="preserve">ENSMUSG00000045031</t>
  </si>
  <si>
    <t xml:space="preserve">3:137284437-137284557</t>
  </si>
  <si>
    <t xml:space="preserve">GO:0044450</t>
  </si>
  <si>
    <t xml:space="preserve">6:30673546-30846794</t>
  </si>
  <si>
    <t xml:space="preserve">microtubule organizing center part</t>
  </si>
  <si>
    <t xml:space="preserve">ENSMUSG00000025235</t>
  </si>
  <si>
    <t xml:space="preserve">15:10882086-10909905</t>
  </si>
  <si>
    <t xml:space="preserve">ENSMUSG00000000409</t>
  </si>
  <si>
    <t xml:space="preserve">lymphocyte protein tyrosine kinase</t>
  </si>
  <si>
    <t xml:space="preserve">4:129225587-129250885</t>
  </si>
  <si>
    <t xml:space="preserve">ENSMUSG00000001134</t>
  </si>
  <si>
    <t xml:space="preserve">predicted gene 5808; ubiquitously expressed transcript; predicted gene 8242</t>
  </si>
  <si>
    <t xml:space="preserve">X:20510520-20563863</t>
  </si>
  <si>
    <t xml:space="preserve">ENSMUSG00000019971</t>
  </si>
  <si>
    <t xml:space="preserve">18:12899832-12913655</t>
  </si>
  <si>
    <t xml:space="preserve">mitochondrion</t>
  </si>
  <si>
    <t xml:space="preserve">GO:0005739</t>
  </si>
  <si>
    <t xml:space="preserve">ENSMUSG00000017307</t>
  </si>
  <si>
    <t xml:space="preserve">2:164611322-164630382</t>
  </si>
  <si>
    <t xml:space="preserve">ENSMUSG00000019774</t>
  </si>
  <si>
    <t xml:space="preserve">3:51028368-51055566</t>
  </si>
  <si>
    <t xml:space="preserve">ENSMUSG00000018196</t>
  </si>
  <si>
    <t xml:space="preserve">glutaredoxin 2 (thioltransferase)</t>
  </si>
  <si>
    <t xml:space="preserve">1:145586158-145596806</t>
  </si>
  <si>
    <t xml:space="preserve">ENSMUSG00000025204</t>
  </si>
  <si>
    <t xml:space="preserve">NADH dehydrogenase (ubiquinone) 1 beta subcomplex 8</t>
  </si>
  <si>
    <t xml:space="preserve">13:55694312-55699027</t>
  </si>
  <si>
    <t xml:space="preserve">ENSMUSG00000020268</t>
  </si>
  <si>
    <t xml:space="preserve">7:88358481-88479419</t>
  </si>
  <si>
    <t xml:space="preserve">ENSMUSG00000026255</t>
  </si>
  <si>
    <t xml:space="preserve">EF hand domain containing 1</t>
  </si>
  <si>
    <t xml:space="preserve">X:32944177-32967088</t>
  </si>
  <si>
    <t xml:space="preserve">ENSMUSG00000001127</t>
  </si>
  <si>
    <t xml:space="preserve">v-raf murine sarcoma 3611 viral oncogene homolog</t>
  </si>
  <si>
    <t xml:space="preserve">X:20374939-20498130</t>
  </si>
  <si>
    <t xml:space="preserve">ENSMUSG00000006057</t>
  </si>
  <si>
    <t xml:space="preserve">predicted gene 12337; predicted gene 10039; predicted gene 4479; ATP synthase, H+ transporting, mitochondrial F0 complex, subunit c (subunit 9), isoform 1</t>
  </si>
  <si>
    <t xml:space="preserve">11:95930165-95936984</t>
  </si>
  <si>
    <t xml:space="preserve">ENSMUSG00000026198</t>
  </si>
  <si>
    <t xml:space="preserve">ATP-binding cassette, sub-family B (MDR/TAP), member 6</t>
  </si>
  <si>
    <t xml:space="preserve">14:8156501-8164909</t>
  </si>
  <si>
    <t xml:space="preserve">ENSMUSG00000022956</t>
  </si>
  <si>
    <t xml:space="preserve">predicted gene 5436; similar to ATP synthase, H+ transporting, mitochondrial F1 complex, O subunit; ATP synthase, H+ transporting, mitochondrial F1 complex, O subunit</t>
  </si>
  <si>
    <t xml:space="preserve">11:93811127-93829835</t>
  </si>
  <si>
    <t xml:space="preserve">ENSMUSG00000025209</t>
  </si>
  <si>
    <t xml:space="preserve">progressive external ophthalmoplegia 1 (human)</t>
  </si>
  <si>
    <t xml:space="preserve">17:45767152-45796274</t>
  </si>
  <si>
    <t xml:space="preserve">ENSMUSG00000025208</t>
  </si>
  <si>
    <t xml:space="preserve">mitochondrial ribosomal protein L43</t>
  </si>
  <si>
    <t xml:space="preserve">15:34370259-34373395</t>
  </si>
  <si>
    <t xml:space="preserve">ENSMUSG00000025486</t>
  </si>
  <si>
    <t xml:space="preserve">sirtuin 3 (silent mating type information regulation 2, homolog) 3 (S. cerevisiae)</t>
  </si>
  <si>
    <t xml:space="preserve">12:30213248-30608074</t>
  </si>
  <si>
    <t xml:space="preserve">ENSMUSG00000013997</t>
  </si>
  <si>
    <t xml:space="preserve">1:173259275-173275777</t>
  </si>
  <si>
    <t xml:space="preserve">GO:0005759</t>
  </si>
  <si>
    <t xml:space="preserve">mitochondrial ribosome</t>
  </si>
  <si>
    <t xml:space="preserve">ENSMUSG00000022889</t>
  </si>
  <si>
    <t xml:space="preserve">mitochondrial ribosomal protein L39</t>
  </si>
  <si>
    <t xml:space="preserve">18:35721811-35751699</t>
  </si>
  <si>
    <t xml:space="preserve">ENSMUSG00000023938</t>
  </si>
  <si>
    <t xml:space="preserve">alanyl-tRNA synthetase 2, mitochondrial (putative)</t>
  </si>
  <si>
    <t xml:space="preserve">7:126883439-126885740</t>
  </si>
  <si>
    <t xml:space="preserve">ENSMUSG00000005683</t>
  </si>
  <si>
    <t xml:space="preserve">citrate synthase</t>
  </si>
  <si>
    <t xml:space="preserve">10:127774887-127799535</t>
  </si>
  <si>
    <t xml:space="preserve">ENSMUSG00000024158</t>
  </si>
  <si>
    <t xml:space="preserve">hydroxyacyl glutathione hydrolase Hagh</t>
  </si>
  <si>
    <t xml:space="preserve">19:48012201-48109869</t>
  </si>
  <si>
    <t xml:space="preserve">ENSMUSG00000021967</t>
  </si>
  <si>
    <t xml:space="preserve">mitochondrial ribosomal protein 63</t>
  </si>
  <si>
    <t xml:space="preserve">ENSMUSG00000021868</t>
  </si>
  <si>
    <t xml:space="preserve">peptidylprolyl isomerase F (cyclophilin F)</t>
  </si>
  <si>
    <t xml:space="preserve">8:35217616-35233899</t>
  </si>
  <si>
    <t xml:space="preserve">ENSMUSG00000023723</t>
  </si>
  <si>
    <t xml:space="preserve">mitochondrial ribosomal protein S23; similar to Mrps23 protein</t>
  </si>
  <si>
    <t xml:space="preserve">4:3605261-3740269</t>
  </si>
  <si>
    <t xml:space="preserve">ENSMUSG00000000340</t>
  </si>
  <si>
    <t xml:space="preserve">dihydrolipoamide branched chain transacylase E2</t>
  </si>
  <si>
    <t xml:space="preserve">3:116215987-116252894</t>
  </si>
  <si>
    <t xml:space="preserve">GO:0005761</t>
  </si>
  <si>
    <t xml:space="preserve">ENSMUSG00000021607</t>
  </si>
  <si>
    <t xml:space="preserve">mitochondrial ribosomal protein L36</t>
  </si>
  <si>
    <t xml:space="preserve">7:71432538-71490850</t>
  </si>
  <si>
    <t xml:space="preserve">ENSMUSG00000020775</t>
  </si>
  <si>
    <t xml:space="preserve">mitochondrial ribosomal protein L38</t>
  </si>
  <si>
    <t xml:space="preserve">3:8928625-9004723</t>
  </si>
  <si>
    <t xml:space="preserve">ENSMUSG00000015672</t>
  </si>
  <si>
    <t xml:space="preserve">mitochondrial ribosomal protein L32</t>
  </si>
  <si>
    <t xml:space="preserve">13:14702567-14705304</t>
  </si>
  <si>
    <t xml:space="preserve">ENSMUSG00000001445</t>
  </si>
  <si>
    <t xml:space="preserve">mitochondrial ribosomal protein L10</t>
  </si>
  <si>
    <t xml:space="preserve">11:96902873-96930218</t>
  </si>
  <si>
    <t xml:space="preserve">ENSMUSG00000024902</t>
  </si>
  <si>
    <t xml:space="preserve">mitochondrial ribosomal protein L11</t>
  </si>
  <si>
    <t xml:space="preserve">17:73457324-73592708</t>
  </si>
  <si>
    <t xml:space="preserve">ENSMUSG00000010406</t>
  </si>
  <si>
    <t xml:space="preserve">mitochondrial ribosomal protein L52</t>
  </si>
  <si>
    <t xml:space="preserve">14:55045745-55048587</t>
  </si>
  <si>
    <t xml:space="preserve">ENSMUSG00000014551</t>
  </si>
  <si>
    <t xml:space="preserve">mitochondrial ribosomal protein S25</t>
  </si>
  <si>
    <t xml:space="preserve">6:92041383-92134027</t>
  </si>
  <si>
    <t xml:space="preserve">ENSMUSG00000026087</t>
  </si>
  <si>
    <t xml:space="preserve">predicted gene 11945; predicted gene 6238; mitochondrial ribosomal protein L30</t>
  </si>
  <si>
    <t xml:space="preserve">6:136434642-136438660</t>
  </si>
  <si>
    <t xml:space="preserve">ENSMUSG00000022370</t>
  </si>
  <si>
    <t xml:space="preserve">mitochondrial ribosomal protein L13</t>
  </si>
  <si>
    <t xml:space="preserve">19:6418730-6544899</t>
  </si>
  <si>
    <t xml:space="preserve">ENSMUSG00000056999</t>
  </si>
  <si>
    <t xml:space="preserve">ENSMUSG00000017286</t>
  </si>
  <si>
    <t xml:space="preserve">ENSMUSG00000027381</t>
  </si>
  <si>
    <t xml:space="preserve">4:4455350-4455866</t>
  </si>
  <si>
    <t xml:space="preserve">ENSMUSG00000018677</t>
  </si>
  <si>
    <t xml:space="preserve">solute carrier family 25, member 39</t>
  </si>
  <si>
    <t xml:space="preserve">11:102264298-102269260</t>
  </si>
  <si>
    <t xml:space="preserve">ENSMUSG00000020333</t>
  </si>
  <si>
    <t xml:space="preserve">1:16559862-16609570</t>
  </si>
  <si>
    <t xml:space="preserve">ENSMUSG00000034285</t>
  </si>
  <si>
    <t xml:space="preserve">1:36756046-36771267</t>
  </si>
  <si>
    <t xml:space="preserve">ENSMUSG00000020022</t>
  </si>
  <si>
    <t xml:space="preserve">NADH dehydrogenase (ubiquinone) 1 alpha subcomplex, 12</t>
  </si>
  <si>
    <t xml:space="preserve">19:9946786-9974023</t>
  </si>
  <si>
    <t xml:space="preserve">ENSMUSG00000023832</t>
  </si>
  <si>
    <t xml:space="preserve">6:83276009-83293770</t>
  </si>
  <si>
    <t xml:space="preserve">ENSMUSG00000019158</t>
  </si>
  <si>
    <t xml:space="preserve">transmembrane protein 160</t>
  </si>
  <si>
    <t xml:space="preserve">11:68884307-68886795</t>
  </si>
  <si>
    <t xml:space="preserve">ENSMUSG00000028383</t>
  </si>
  <si>
    <t xml:space="preserve">3:106284930-106377763</t>
  </si>
  <si>
    <t xml:space="preserve">ENSMUSG00000017390</t>
  </si>
  <si>
    <t xml:space="preserve">ENSMUSG00000067058</t>
  </si>
  <si>
    <t xml:space="preserve">ENSMUSG00000022022</t>
  </si>
  <si>
    <t xml:space="preserve">9:26807261-26837679</t>
  </si>
  <si>
    <t xml:space="preserve">ENSMUSG00000074619</t>
  </si>
  <si>
    <t xml:space="preserve">ENSMUSG00000005981</t>
  </si>
  <si>
    <t xml:space="preserve">ENSMUSG00000002416</t>
  </si>
  <si>
    <t xml:space="preserve">NADH dehydrogenase (ubiquinone) 1 beta subcomplex, 2</t>
  </si>
  <si>
    <t xml:space="preserve">6:39523871-39675462</t>
  </si>
  <si>
    <t xml:space="preserve">ENSMUSG00000028743</t>
  </si>
  <si>
    <t xml:space="preserve">14:51981349-52282628</t>
  </si>
  <si>
    <t xml:space="preserve">ENSMUSG00000067575</t>
  </si>
  <si>
    <t xml:space="preserve">ENSMUSG00000068545</t>
  </si>
  <si>
    <t xml:space="preserve">ENSMUSG00000047905</t>
  </si>
  <si>
    <t xml:space="preserve">2:82384088-82384679</t>
  </si>
  <si>
    <t xml:space="preserve">ENSMUSG00000028443</t>
  </si>
  <si>
    <t xml:space="preserve">8:103734434-103735934</t>
  </si>
  <si>
    <t xml:space="preserve">ENSMUSG00000035674</t>
  </si>
  <si>
    <t xml:space="preserve">5:122299036-122304608</t>
  </si>
  <si>
    <t xml:space="preserve">ENSMUSG00000024012</t>
  </si>
  <si>
    <t xml:space="preserve">mitochondrial carrier homolog 1 (C. elegans)</t>
  </si>
  <si>
    <t xml:space="preserve">13:99754044-99754520</t>
  </si>
  <si>
    <t xml:space="preserve">ENSMUSG00000066553</t>
  </si>
  <si>
    <t xml:space="preserve">ENSMUSG00000042032</t>
  </si>
  <si>
    <t xml:space="preserve">7:22057197-22058121</t>
  </si>
  <si>
    <t xml:space="preserve">ENSMUSG00000075279</t>
  </si>
  <si>
    <t xml:space="preserve">ENSMUSG00000021519</t>
  </si>
  <si>
    <t xml:space="preserve">MTERF domain containing 1</t>
  </si>
  <si>
    <t xml:space="preserve">6:108057021-108135576</t>
  </si>
  <si>
    <t xml:space="preserve">ENSMUSG00000038046</t>
  </si>
  <si>
    <t xml:space="preserve">7:20091162-20093680</t>
  </si>
  <si>
    <t xml:space="preserve">ENSMUSG00000032902</t>
  </si>
  <si>
    <t xml:space="preserve">X:45872461-45883409</t>
  </si>
  <si>
    <t xml:space="preserve">ENSMUSG00000026632</t>
  </si>
  <si>
    <t xml:space="preserve">10:80847172-80854305</t>
  </si>
  <si>
    <t xml:space="preserve">ENSMUSG00000004561</t>
  </si>
  <si>
    <t xml:space="preserve">methyltransferase 11 domain containing 1</t>
  </si>
  <si>
    <t xml:space="preserve">14:52504516-52516420</t>
  </si>
  <si>
    <t xml:space="preserve">ENSMUSG00000032478</t>
  </si>
  <si>
    <t xml:space="preserve">5:115916270-115924731</t>
  </si>
  <si>
    <t xml:space="preserve">ENSMUSG00000002949</t>
  </si>
  <si>
    <t xml:space="preserve">ENSMUSG00000026260</t>
  </si>
  <si>
    <t xml:space="preserve">NADH dehydrogenase (ubiquinone) 1 alpha subcomplex 10</t>
  </si>
  <si>
    <t xml:space="preserve">X:27574948-27597871</t>
  </si>
  <si>
    <t xml:space="preserve">ENSMUSG00000002767</t>
  </si>
  <si>
    <t xml:space="preserve">ENSMUSG00000019763</t>
  </si>
  <si>
    <t xml:space="preserve">15:101858646-101862457</t>
  </si>
  <si>
    <t xml:space="preserve">ENSMUSG00000028161</t>
  </si>
  <si>
    <t xml:space="preserve">16:21892041-21931950</t>
  </si>
  <si>
    <t xml:space="preserve">ENSMUSG00000058586</t>
  </si>
  <si>
    <t xml:space="preserve">ENSMUSG00000045886</t>
  </si>
  <si>
    <t xml:space="preserve">11:108868964-108870095</t>
  </si>
  <si>
    <t xml:space="preserve">ENSMUSG00000024608</t>
  </si>
  <si>
    <t xml:space="preserve">predicted gene 6204; ribosomal protein S14</t>
  </si>
  <si>
    <t xml:space="preserve">9:96371359-96379094</t>
  </si>
  <si>
    <t xml:space="preserve">ENSMUSG00000068706</t>
  </si>
  <si>
    <t xml:space="preserve">ENSMUSG00000018995</t>
  </si>
  <si>
    <t xml:space="preserve">11:50202787-50244627</t>
  </si>
  <si>
    <t xml:space="preserve">ENSMUSG00000025453</t>
  </si>
  <si>
    <t xml:space="preserve">nicotinamide nucleotide transhydrogenase</t>
  </si>
  <si>
    <t xml:space="preserve">2:151296277-151301889</t>
  </si>
  <si>
    <t xml:space="preserve">ENSMUSG00000030934</t>
  </si>
  <si>
    <t xml:space="preserve">17:27851296-27865896</t>
  </si>
  <si>
    <t xml:space="preserve">ENSMUSG00000068324</t>
  </si>
  <si>
    <t xml:space="preserve">ENSMUSG00000005882</t>
  </si>
  <si>
    <t xml:space="preserve">ubiquinol-cytochrome c reductase complex chaperone, CBP3 homolog (yeast)</t>
  </si>
  <si>
    <t xml:space="preserve">2:155672629-155756046</t>
  </si>
  <si>
    <t xml:space="preserve">ENSMUSG00000080980</t>
  </si>
  <si>
    <t xml:space="preserve">ENSMUSG00000042962</t>
  </si>
  <si>
    <t xml:space="preserve">12:32189481-32189584</t>
  </si>
  <si>
    <t xml:space="preserve">ENSMUSG00000042770</t>
  </si>
  <si>
    <t xml:space="preserve">7:66803728-66803807</t>
  </si>
  <si>
    <t xml:space="preserve">ENSMUSG00000067558</t>
  </si>
  <si>
    <t xml:space="preserve">ENSMUSG00000020153</t>
  </si>
  <si>
    <t xml:space="preserve">NADH dehydrogenase (ubiquinone) Fe-S protein 7</t>
  </si>
  <si>
    <t xml:space="preserve">19:42110527-42119600</t>
  </si>
  <si>
    <t xml:space="preserve">ENSMUSG00000065947</t>
  </si>
  <si>
    <t xml:space="preserve">ENSMUSG00000040112</t>
  </si>
  <si>
    <t xml:space="preserve">9:50911138-50911215</t>
  </si>
  <si>
    <t xml:space="preserve">ENSMUSG00000038845</t>
  </si>
  <si>
    <t xml:space="preserve">13:46270796-46286417</t>
  </si>
  <si>
    <t xml:space="preserve">ENSMUSG00000030613</t>
  </si>
  <si>
    <t xml:space="preserve">15:75746892-75751990</t>
  </si>
  <si>
    <t xml:space="preserve">ENSMUSG00000037601</t>
  </si>
  <si>
    <t xml:space="preserve">5:90919739-90937933</t>
  </si>
  <si>
    <t xml:space="preserve">ENSMUSG00000068523</t>
  </si>
  <si>
    <t xml:space="preserve">ENSMUSG00000022246</t>
  </si>
  <si>
    <t xml:space="preserve">retinoic acid induced 14</t>
  </si>
  <si>
    <t xml:space="preserve">3:104257906-104315840</t>
  </si>
  <si>
    <t xml:space="preserve">ENSMUSG00000021646</t>
  </si>
  <si>
    <t xml:space="preserve">methylcrotonoyl-Coenzyme A carboxylase 2 (beta)</t>
  </si>
  <si>
    <t xml:space="preserve">7:109029838-109060415</t>
  </si>
  <si>
    <t xml:space="preserve">ENSMUSG00000041697</t>
  </si>
  <si>
    <t xml:space="preserve">17:9340583-9360701</t>
  </si>
  <si>
    <t xml:space="preserve">ENSMUSG00000045409</t>
  </si>
  <si>
    <t xml:space="preserve">X:71252040-71252841</t>
  </si>
  <si>
    <t xml:space="preserve">ENSMUSG00000038165</t>
  </si>
  <si>
    <t xml:space="preserve">3:36078345-36121197</t>
  </si>
  <si>
    <t xml:space="preserve">ENSMUSG00000079724</t>
  </si>
  <si>
    <t xml:space="preserve">ENSMUSG00000021741</t>
  </si>
  <si>
    <t xml:space="preserve">7:109590208-109618285</t>
  </si>
  <si>
    <t xml:space="preserve">ENSMUSG00000026827</t>
  </si>
  <si>
    <t xml:space="preserve">X:73827948-73848263</t>
  </si>
  <si>
    <t xml:space="preserve">ENSMUSG00000042670</t>
  </si>
  <si>
    <t xml:space="preserve">16:94580369-94690829</t>
  </si>
  <si>
    <t xml:space="preserve">ENSMUSG00000070519</t>
  </si>
  <si>
    <t xml:space="preserve">ENSMUSG00000022285</t>
  </si>
  <si>
    <t xml:space="preserve">3:101380141-101408586</t>
  </si>
  <si>
    <t xml:space="preserve">ENSMUSG00000068823</t>
  </si>
  <si>
    <t xml:space="preserve">ENSMUSG00000003809</t>
  </si>
  <si>
    <t xml:space="preserve">ENSMUSG00000058355</t>
  </si>
  <si>
    <t xml:space="preserve">ENSMUSG00000076438</t>
  </si>
  <si>
    <t xml:space="preserve">ENSMUSG00000036368</t>
  </si>
  <si>
    <t xml:space="preserve">4:147808603-147818880</t>
  </si>
  <si>
    <t xml:space="preserve">ENSMUSG00000078716</t>
  </si>
  <si>
    <t xml:space="preserve">ENSMUSG00000031533</t>
  </si>
  <si>
    <t xml:space="preserve">18:62483857-62627456</t>
  </si>
  <si>
    <t xml:space="preserve">ENSMUSG00000064356</t>
  </si>
  <si>
    <t xml:space="preserve">ENSMUSG00000028653</t>
  </si>
  <si>
    <t xml:space="preserve">3:96047472-96052432</t>
  </si>
  <si>
    <t xml:space="preserve">ENSMUSG00000004207</t>
  </si>
  <si>
    <t xml:space="preserve">10:59740374-59765345</t>
  </si>
  <si>
    <t xml:space="preserve">ENSMUSG00000063077</t>
  </si>
  <si>
    <t xml:space="preserve">ENSMUSG00000026817</t>
  </si>
  <si>
    <t xml:space="preserve">X:99902228-99902974</t>
  </si>
  <si>
    <t xml:space="preserve">ENSMUSG00000049038</t>
  </si>
  <si>
    <t xml:space="preserve">11:83631183-83662995</t>
  </si>
  <si>
    <t xml:space="preserve">GO:0007017</t>
  </si>
  <si>
    <t xml:space="preserve">microtubule-based process</t>
  </si>
  <si>
    <t xml:space="preserve">ENSMUSG00000024862</t>
  </si>
  <si>
    <t xml:space="preserve">kinesin light chain 2</t>
  </si>
  <si>
    <t xml:space="preserve">13:43460881-43490571</t>
  </si>
  <si>
    <t xml:space="preserve">ENSMUSG00000020745</t>
  </si>
  <si>
    <t xml:space="preserve">2:130230994-130231810</t>
  </si>
  <si>
    <t xml:space="preserve">ENSMUSG00000017146</t>
  </si>
  <si>
    <t xml:space="preserve">breast cancer 1</t>
  </si>
  <si>
    <t xml:space="preserve">11:101350077-101413269</t>
  </si>
  <si>
    <t xml:space="preserve">ENSMUSG00000014846</t>
  </si>
  <si>
    <t xml:space="preserve">tubulin polymerization-promoting protein family member 3</t>
  </si>
  <si>
    <t xml:space="preserve">8:107991392-107995426</t>
  </si>
  <si>
    <t xml:space="preserve">ENSMUSG00000022607</t>
  </si>
  <si>
    <t xml:space="preserve">10:80029868-80040066</t>
  </si>
  <si>
    <t xml:space="preserve">ENSMUSG00000005237</t>
  </si>
  <si>
    <t xml:space="preserve">dynein, axonemal, heavy chain 2</t>
  </si>
  <si>
    <t xml:space="preserve">11:69234310-69362612</t>
  </si>
  <si>
    <t xml:space="preserve">ENSMUSG00000024056</t>
  </si>
  <si>
    <t xml:space="preserve">NDC80 homolog, kinetochore complex component (S. cerevisiae)</t>
  </si>
  <si>
    <t xml:space="preserve">10:11329020-11329633</t>
  </si>
  <si>
    <t xml:space="preserve">ENSMUSG00000020483</t>
  </si>
  <si>
    <t xml:space="preserve">dynein light chain LC8-type 2</t>
  </si>
  <si>
    <t xml:space="preserve">1:180249260-180267928</t>
  </si>
  <si>
    <t xml:space="preserve">ENSMUSG00000001525</t>
  </si>
  <si>
    <t xml:space="preserve">tubulin, beta 5</t>
  </si>
  <si>
    <t xml:space="preserve">17:35970870-35975251</t>
  </si>
  <si>
    <t xml:space="preserve">ENSMUSG00000020308</t>
  </si>
  <si>
    <t xml:space="preserve">gene trap ROSA b-geo 22</t>
  </si>
  <si>
    <t xml:space="preserve">5:139493259-139662464</t>
  </si>
  <si>
    <t xml:space="preserve">ENSMUSG00000022443</t>
  </si>
  <si>
    <t xml:space="preserve">11:103192810-103225965</t>
  </si>
  <si>
    <t xml:space="preserve">ENSMUSG00000025410</t>
  </si>
  <si>
    <t xml:space="preserve">dynactin 2</t>
  </si>
  <si>
    <t xml:space="preserve">11:104411976-104457067</t>
  </si>
  <si>
    <t xml:space="preserve">ENSMUSG00000010796</t>
  </si>
  <si>
    <t xml:space="preserve">6:18000963-18059061</t>
  </si>
  <si>
    <t xml:space="preserve">ENSMUSG00000001473</t>
  </si>
  <si>
    <t xml:space="preserve">tubulin, beta 6</t>
  </si>
  <si>
    <t xml:space="preserve">18:67550370-67562402</t>
  </si>
  <si>
    <t xml:space="preserve">ENSMUSG00000020390</t>
  </si>
  <si>
    <t xml:space="preserve">1:34555274-34559907</t>
  </si>
  <si>
    <t xml:space="preserve">predicted gene, ENSMUSG00000056252; dynein light chain Tctex-type 1D; dynein light chain Tctex-type 1; dynein light chain Tctex-type 1E; similar to tctex-1 protein</t>
  </si>
  <si>
    <t xml:space="preserve">ENSMUSG00000009013</t>
  </si>
  <si>
    <t xml:space="preserve">similar to cytoplasmic dynein light chain 1; predicted gene 11582; dynein light chain LC8-type 1; predicted gene 6788</t>
  </si>
  <si>
    <t xml:space="preserve">5:115747118-115751008</t>
  </si>
  <si>
    <t xml:space="preserve">ENSMUSG00000014602</t>
  </si>
  <si>
    <t xml:space="preserve">kinesin family member 1A</t>
  </si>
  <si>
    <t xml:space="preserve">1:94912032-94998442</t>
  </si>
  <si>
    <t xml:space="preserve">ENSMUSG00000018736</t>
  </si>
  <si>
    <t xml:space="preserve">11:69495639-69509600</t>
  </si>
  <si>
    <t xml:space="preserve">ENSMUSG00000000738</t>
  </si>
  <si>
    <t xml:space="preserve">spastic paraplegia 7 homolog (human)</t>
  </si>
  <si>
    <t xml:space="preserve">ENSMUSG00000015222</t>
  </si>
  <si>
    <t xml:space="preserve">1:66221846-66489157</t>
  </si>
  <si>
    <t xml:space="preserve">ENSMUSG00000019794</t>
  </si>
  <si>
    <t xml:space="preserve">predicted gene 6524; katanin p60 (ATPase-containing) subunit A1</t>
  </si>
  <si>
    <t xml:space="preserve">2:113616518-113669278</t>
  </si>
  <si>
    <t xml:space="preserve">ENSMUSG00000023999</t>
  </si>
  <si>
    <t xml:space="preserve">kinesin family member 6</t>
  </si>
  <si>
    <t xml:space="preserve">18:70612793-70660720</t>
  </si>
  <si>
    <t xml:space="preserve">ENSMUSG00000023004</t>
  </si>
  <si>
    <t xml:space="preserve">predicted gene 3756; tubulin, alpha 1B; predicted gene 5620; similar to alpha-tubulin isotype M-alpha-2; predicted gene 14150; predicted gene 3226</t>
  </si>
  <si>
    <t xml:space="preserve">2:157854232-157972172</t>
  </si>
  <si>
    <t xml:space="preserve">ENSMUSG00000018411</t>
  </si>
  <si>
    <t xml:space="preserve">11:104092703-104193404</t>
  </si>
  <si>
    <t xml:space="preserve">ENSMUSG00000024795</t>
  </si>
  <si>
    <t xml:space="preserve">kinesin family member 20B</t>
  </si>
  <si>
    <t xml:space="preserve">8:99036239-99037431</t>
  </si>
  <si>
    <t xml:space="preserve">ENSMUSG00000020283</t>
  </si>
  <si>
    <t xml:space="preserve">ENSMUSG00000019996</t>
  </si>
  <si>
    <t xml:space="preserve">18:67825164-67884249</t>
  </si>
  <si>
    <t xml:space="preserve">ENSMUSG00000005732</t>
  </si>
  <si>
    <t xml:space="preserve">RAN binding protein 1</t>
  </si>
  <si>
    <t xml:space="preserve">16:18239876-18289342</t>
  </si>
  <si>
    <t xml:space="preserve">ENSMUSG00000024175</t>
  </si>
  <si>
    <t xml:space="preserve">tektin 4</t>
  </si>
  <si>
    <t xml:space="preserve">18:36505272-36562634</t>
  </si>
  <si>
    <t xml:space="preserve">ENSMUSG00000026202</t>
  </si>
  <si>
    <t xml:space="preserve">tubulin, alpha 4A</t>
  </si>
  <si>
    <t xml:space="preserve">14:6826494-6994927</t>
  </si>
  <si>
    <t xml:space="preserve">ENSMUSG00000021288</t>
  </si>
  <si>
    <t xml:space="preserve">kinesin light chain 1; similar to Kinesin light chain 1</t>
  </si>
  <si>
    <t xml:space="preserve">5:69948162-69983576</t>
  </si>
  <si>
    <t xml:space="preserve">ENSMUSG00000024790</t>
  </si>
  <si>
    <t xml:space="preserve">SAC3 domain containing 1</t>
  </si>
  <si>
    <t xml:space="preserve">6:128263362-128263978</t>
  </si>
  <si>
    <t xml:space="preserve">ENSMUSG00000021572</t>
  </si>
  <si>
    <t xml:space="preserve">centrosomal protein 72</t>
  </si>
  <si>
    <t xml:space="preserve">6:115760746-115788430</t>
  </si>
  <si>
    <t xml:space="preserve">ENSMUSG00000021693</t>
  </si>
  <si>
    <t xml:space="preserve">kinesin family member 2A</t>
  </si>
  <si>
    <t xml:space="preserve">7:135056030-135073627</t>
  </si>
  <si>
    <t xml:space="preserve">ENSMUSG00000022420</t>
  </si>
  <si>
    <t xml:space="preserve">dynein, axonemal, light chain 4</t>
  </si>
  <si>
    <t xml:space="preserve">11:87666716-87677305</t>
  </si>
  <si>
    <t xml:space="preserve">18:73732697-73752229</t>
  </si>
  <si>
    <t xml:space="preserve">ENSMUSG00000026490</t>
  </si>
  <si>
    <t xml:space="preserve">CDC42 binding protein kinase alpha</t>
  </si>
  <si>
    <t xml:space="preserve">2:82783790-82849094</t>
  </si>
  <si>
    <t xml:space="preserve">ENSMUSG00000006740</t>
  </si>
  <si>
    <t xml:space="preserve">kinesin family member 5B</t>
  </si>
  <si>
    <t xml:space="preserve">18:6200999-6242172</t>
  </si>
  <si>
    <t xml:space="preserve">ENSMUSG00000000759</t>
  </si>
  <si>
    <t xml:space="preserve">tubulin, gamma complex associated protein 3</t>
  </si>
  <si>
    <t xml:space="preserve">8:12614276-12679229</t>
  </si>
  <si>
    <t xml:space="preserve">ENSMUSG00000018395</t>
  </si>
  <si>
    <t xml:space="preserve">kinesin family member 3A</t>
  </si>
  <si>
    <t xml:space="preserve">11:53380880-53432171</t>
  </si>
  <si>
    <t xml:space="preserve">ENSMUSG00000025474</t>
  </si>
  <si>
    <t xml:space="preserve">tubulin, gamma complex associated protein 2</t>
  </si>
  <si>
    <t xml:space="preserve">X:161374100-161418307</t>
  </si>
  <si>
    <t xml:space="preserve">ENSMUSG00000022177</t>
  </si>
  <si>
    <t xml:space="preserve">HAUS augmin-like complex, subunit 4</t>
  </si>
  <si>
    <t xml:space="preserve">9:119880283-119886368</t>
  </si>
  <si>
    <t xml:space="preserve">ENSMUSG00000020799</t>
  </si>
  <si>
    <t xml:space="preserve">tektin 1</t>
  </si>
  <si>
    <t xml:space="preserve">2:154616831-154876748</t>
  </si>
  <si>
    <t xml:space="preserve">ENSMUSG00000017686</t>
  </si>
  <si>
    <t xml:space="preserve">ras homolog gene family, member T1</t>
  </si>
  <si>
    <t xml:space="preserve">11:80022520-80081409</t>
  </si>
  <si>
    <t xml:space="preserve">ENSMUSG00000006435</t>
  </si>
  <si>
    <t xml:space="preserve">neuralized homolog 1A (Drosophila); similar to neuralized 1</t>
  </si>
  <si>
    <t xml:space="preserve">19:47253309-47333930</t>
  </si>
  <si>
    <t xml:space="preserve">ENSMUSG00000019027</t>
  </si>
  <si>
    <t xml:space="preserve">dynein, axonemal, heavy chain 1</t>
  </si>
  <si>
    <t xml:space="preserve">11:29030743-29061828</t>
  </si>
  <si>
    <t xml:space="preserve">ENSMUSG00000024974</t>
  </si>
  <si>
    <t xml:space="preserve">predicted gene 8892; structural maintenace of chromosomes 3</t>
  </si>
  <si>
    <t xml:space="preserve">8:72826416-72836892</t>
  </si>
  <si>
    <t xml:space="preserve">GO:0000226</t>
  </si>
  <si>
    <t xml:space="preserve">microtubule cytoskeleton organization</t>
  </si>
  <si>
    <t xml:space="preserve">GO:0030286</t>
  </si>
  <si>
    <t xml:space="preserve">dynein complex</t>
  </si>
  <si>
    <t xml:space="preserve">ENSMUSG00000024253</t>
  </si>
  <si>
    <t xml:space="preserve">dynein cytoplasmic 2 light intermediate chain 1</t>
  </si>
  <si>
    <t xml:space="preserve">12:96930435-97023425</t>
  </si>
  <si>
    <t xml:space="preserve">ENSMUSG00000024603</t>
  </si>
  <si>
    <t xml:space="preserve">dynactin 4</t>
  </si>
  <si>
    <t xml:space="preserve">2:134611894-135409320</t>
  </si>
  <si>
    <t xml:space="preserve">GO:0005930</t>
  </si>
  <si>
    <t xml:space="preserve">axoneme</t>
  </si>
  <si>
    <t xml:space="preserve">ENSMUSG00000025482</t>
  </si>
  <si>
    <t xml:space="preserve">outer dense fiber of sperm tails 3</t>
  </si>
  <si>
    <t xml:space="preserve">11:116392238-116397988</t>
  </si>
  <si>
    <t xml:space="preserve">ENSMUSG00000022388</t>
  </si>
  <si>
    <t xml:space="preserve">tubulin tyrosine ligase-like family, member 8</t>
  </si>
  <si>
    <t xml:space="preserve">11:118120964-118151558</t>
  </si>
  <si>
    <t xml:space="preserve">ENSMUSG00000023966</t>
  </si>
  <si>
    <t xml:space="preserve">radial spoke head 9 homolog (Chlamydomonas)</t>
  </si>
  <si>
    <t xml:space="preserve">15:100310000-100325670</t>
  </si>
  <si>
    <t xml:space="preserve">ENSMUSG00000001521</t>
  </si>
  <si>
    <t xml:space="preserve">6:128271157-128305869</t>
  </si>
  <si>
    <t xml:space="preserve">GO:0019861</t>
  </si>
  <si>
    <t xml:space="preserve">flagellum</t>
  </si>
  <si>
    <t xml:space="preserve">ENSMUSG00000060771</t>
  </si>
  <si>
    <t xml:space="preserve">ENSMUSG00000027867</t>
  </si>
  <si>
    <t xml:space="preserve">4:98393424-98405171</t>
  </si>
  <si>
    <t xml:space="preserve">16:34745295-35002520</t>
  </si>
  <si>
    <t xml:space="preserve">ENSMUSG00000040714</t>
  </si>
  <si>
    <t xml:space="preserve">X:7624354-7624525</t>
  </si>
  <si>
    <t xml:space="preserve">ENSMUSG00000047014</t>
  </si>
  <si>
    <t xml:space="preserve">13:29222118-29222627</t>
  </si>
  <si>
    <t xml:space="preserve">ENSMUSG00000070979</t>
  </si>
  <si>
    <t xml:space="preserve">GOTERM_MF_FAT</t>
  </si>
  <si>
    <t xml:space="preserve">GO:0004386</t>
  </si>
  <si>
    <t xml:space="preserve">helicase activity</t>
  </si>
  <si>
    <t xml:space="preserve">ENSMUSG00000024382</t>
  </si>
  <si>
    <t xml:space="preserve">excision repair cross-complementing rodent repair deficiency, complementation group 3</t>
  </si>
  <si>
    <t xml:space="preserve">17:27110111-27173323</t>
  </si>
  <si>
    <t xml:space="preserve">ENSMUSG00000020721</t>
  </si>
  <si>
    <t xml:space="preserve">helicase with zinc finger domain</t>
  </si>
  <si>
    <t xml:space="preserve">2:132074897-132079050</t>
  </si>
  <si>
    <t xml:space="preserve">ENSMUSG00000020076</t>
  </si>
  <si>
    <t xml:space="preserve">predicted gene 8228; DEAD (Asp-Glu-Ala-Asp) box polypeptide 50</t>
  </si>
  <si>
    <t xml:space="preserve">19:5107745-5118560</t>
  </si>
  <si>
    <t xml:space="preserve">ENSMUSG00000022884</t>
  </si>
  <si>
    <t xml:space="preserve">eukaryotic translation initiation factor 4A2</t>
  </si>
  <si>
    <t xml:space="preserve">5:34713061-34829104</t>
  </si>
  <si>
    <t xml:space="preserve">ENSMUSG00000024921</t>
  </si>
  <si>
    <t xml:space="preserve">SWI/SNF related, matrix associated, actin dependent regulator of chromatin, subfamily a, member 2</t>
  </si>
  <si>
    <t xml:space="preserve">2:29912897-29928097</t>
  </si>
  <si>
    <t xml:space="preserve">ENSMUSG00000003868</t>
  </si>
  <si>
    <t xml:space="preserve">RuvB-like protein 2</t>
  </si>
  <si>
    <t xml:space="preserve">7:52673722-52711989</t>
  </si>
  <si>
    <t xml:space="preserve">ENSMUSG00000000787</t>
  </si>
  <si>
    <t xml:space="preserve">DEAD/H (Asp-Glu-Ala-Asp/His) box polypeptide 3, X-linked</t>
  </si>
  <si>
    <t xml:space="preserve">X:12858095-12871178</t>
  </si>
  <si>
    <t xml:space="preserve">ENSMUSG00000001674</t>
  </si>
  <si>
    <t xml:space="preserve">predicted gene 16433; similar to DEAD (Asp-Glu-Ala-Asp) box polypeptide 18; predicted gene 9214; predicted gene 8173; DEAD (Asp-Glu-Ala-Asp) box polypeptide 18</t>
  </si>
  <si>
    <t xml:space="preserve">1:123450411-123464566</t>
  </si>
  <si>
    <t xml:space="preserve">ENSMUSG00000005045</t>
  </si>
  <si>
    <t xml:space="preserve">chromodomain helicase DNA binding protein 5</t>
  </si>
  <si>
    <t xml:space="preserve">4:151712759-151764303</t>
  </si>
  <si>
    <t xml:space="preserve">ENSMUSG00000016018</t>
  </si>
  <si>
    <t xml:space="preserve">superkiller viralicidic activity 2-like 2 (S. cerevisiae)</t>
  </si>
  <si>
    <t xml:space="preserve">13:113591101-113717588</t>
  </si>
  <si>
    <t xml:space="preserve">ENSMUSG00000023852</t>
  </si>
  <si>
    <t xml:space="preserve">chromodomain helicase DNA binding protein 1</t>
  </si>
  <si>
    <t xml:space="preserve">2:74535736-74538265</t>
  </si>
  <si>
    <t xml:space="preserve">ENSMUSG00000021758</t>
  </si>
  <si>
    <t xml:space="preserve">DEAD (Asp-Glu-Ala-Asp) box polypeptide 4</t>
  </si>
  <si>
    <t xml:space="preserve">7:151753259-151768368</t>
  </si>
  <si>
    <t xml:space="preserve">ENSMUSG00000020719</t>
  </si>
  <si>
    <t xml:space="preserve">DEAD (Asp-Glu-Ala-Asp) box polypeptide 5; predicted gene 12183</t>
  </si>
  <si>
    <t xml:space="preserve">2:131317231-131351658</t>
  </si>
  <si>
    <t xml:space="preserve">ENSMUSG00000015023</t>
  </si>
  <si>
    <t xml:space="preserve">DEAD (Asp-Glu-Ala-Asp) box polypeptide 19a</t>
  </si>
  <si>
    <t xml:space="preserve">8:113498895-113521700</t>
  </si>
  <si>
    <t xml:space="preserve">ENSMUSG00000003660</t>
  </si>
  <si>
    <t xml:space="preserve">small nuclear ribonucleoprotein 200 (U5)</t>
  </si>
  <si>
    <t xml:space="preserve">2:127034121-127066187</t>
  </si>
  <si>
    <t xml:space="preserve">ENSMUSG00000024831</t>
  </si>
  <si>
    <t xml:space="preserve">immunoglobulin mu binding protein 2</t>
  </si>
  <si>
    <t xml:space="preserve">8:108508843-108577740</t>
  </si>
  <si>
    <t xml:space="preserve">ENSMUSG00000025580</t>
  </si>
  <si>
    <t xml:space="preserve">predicted gene 8994; predicted gene 5580; similar to Probable ATP-dependent helicase DDX48 (DEAD-box protein 48) (Eukaryotic initiation factor 4A-like NUK-34) (Nuclear matrix protein 265) (hNMP 265) (Eukaryotic translation initiation factor 4A isoform 3); eukaryotic translation initiation factor 4A, isoform 3; predicted gene 5576</t>
  </si>
  <si>
    <t xml:space="preserve">6:21935907-22206404</t>
  </si>
  <si>
    <t xml:space="preserve">ENSMUSG00000005481</t>
  </si>
  <si>
    <t xml:space="preserve">DEAD (Asp-Glu-Ala-Asp) box polypeptide 39</t>
  </si>
  <si>
    <t xml:space="preserve">8:86239075-86265225</t>
  </si>
  <si>
    <t xml:space="preserve">ENSMUSG00000019432</t>
  </si>
  <si>
    <t xml:space="preserve">HLA-B-associated transcript 1A</t>
  </si>
  <si>
    <t xml:space="preserve">14:32955211-32971556</t>
  </si>
  <si>
    <t xml:space="preserve">ENSMUSG00000002428</t>
  </si>
  <si>
    <t xml:space="preserve">helicase-like transcription factor</t>
  </si>
  <si>
    <t xml:space="preserve">3:19957810-20018376</t>
  </si>
  <si>
    <t xml:space="preserve">ENSMUSG00000022673</t>
  </si>
  <si>
    <t xml:space="preserve">minichromosome maintenance deficient 4 homolog (S. cerevisiae)</t>
  </si>
  <si>
    <t xml:space="preserve">9:36697549-36954899</t>
  </si>
  <si>
    <t xml:space="preserve">ENSMUSG00000026355</t>
  </si>
  <si>
    <t xml:space="preserve">minichromosome maintenance deficient 6 (MIS5 homolog, S. pombe) (S. cerevisiae)</t>
  </si>
  <si>
    <t xml:space="preserve">8:96946798-96959005</t>
  </si>
  <si>
    <t xml:space="preserve">ENSMUSG00000017830</t>
  </si>
  <si>
    <t xml:space="preserve">DEXH (Asp-Glu-X-His) box polypeptide 58</t>
  </si>
  <si>
    <t xml:space="preserve">11:100436217-100565585</t>
  </si>
  <si>
    <t xml:space="preserve">ENSMUSG00000018425</t>
  </si>
  <si>
    <t xml:space="preserve">DEAH (Asp-Glu-Ala-His) box polypeptide 40</t>
  </si>
  <si>
    <t xml:space="preserve">11:86582347-86621198</t>
  </si>
  <si>
    <t xml:space="preserve">GO:0042826</t>
  </si>
  <si>
    <t xml:space="preserve">histone deacetylase binding</t>
  </si>
  <si>
    <t xml:space="preserve">ENSMUSG00000015149</t>
  </si>
  <si>
    <t xml:space="preserve">sirtuin 2 (silent mating type information regulation 2, homolog) 2 (S. cerevisiae)</t>
  </si>
  <si>
    <t xml:space="preserve">7:29543269-29573684</t>
  </si>
  <si>
    <t xml:space="preserve">ENSMUSG00000005897</t>
  </si>
  <si>
    <t xml:space="preserve">nuclear receptor subfamily 2, group C, member 1</t>
  </si>
  <si>
    <t xml:space="preserve">10:93610767-93659956</t>
  </si>
  <si>
    <t xml:space="preserve">ENSMUSG00000021109</t>
  </si>
  <si>
    <t xml:space="preserve">hypoxia inducible factor 1, alpha subunit</t>
  </si>
  <si>
    <t xml:space="preserve">4:116358148-116373427</t>
  </si>
  <si>
    <t xml:space="preserve">ENSMUSG00000021661</t>
  </si>
  <si>
    <t xml:space="preserve">ankyrin repeat, family A (RFXANK-like), 2</t>
  </si>
  <si>
    <t xml:space="preserve">7:108257288-108432919</t>
  </si>
  <si>
    <t xml:space="preserve">ENSMUSG00000020542</t>
  </si>
  <si>
    <t xml:space="preserve">myocardin</t>
  </si>
  <si>
    <t xml:space="preserve">2:14916757-15004083</t>
  </si>
  <si>
    <t xml:space="preserve">GO:0043967</t>
  </si>
  <si>
    <t xml:space="preserve">histone H4 acetylation</t>
  </si>
  <si>
    <t xml:space="preserve">ENSMUSG00000003778</t>
  </si>
  <si>
    <t xml:space="preserve">18:34758268-34784255</t>
  </si>
  <si>
    <t xml:space="preserve">ENSMUSG00000020171</t>
  </si>
  <si>
    <t xml:space="preserve">YEATS domain containing 4</t>
  </si>
  <si>
    <t xml:space="preserve">19:45626764-45635021</t>
  </si>
  <si>
    <t xml:space="preserve">ENSMUSG00000025764</t>
  </si>
  <si>
    <t xml:space="preserve">PHD finger protein 17</t>
  </si>
  <si>
    <t xml:space="preserve">4:4689630-4720502</t>
  </si>
  <si>
    <t xml:space="preserve">ENSMUSG00000009640</t>
  </si>
  <si>
    <t xml:space="preserve">DNA methyltransferase 1-associated protein 1</t>
  </si>
  <si>
    <t xml:space="preserve">4:117347285-117354878</t>
  </si>
  <si>
    <t xml:space="preserve">ENSMUSG00000020167</t>
  </si>
  <si>
    <t xml:space="preserve">transcription factor E2a</t>
  </si>
  <si>
    <t xml:space="preserve">19:45079503-45087252</t>
  </si>
  <si>
    <t xml:space="preserve">ENSMUSG00000024240</t>
  </si>
  <si>
    <t xml:space="preserve">enhancer of polycomb homolog 1 (Drosophila)</t>
  </si>
  <si>
    <t xml:space="preserve">16:42248554-42340764</t>
  </si>
  <si>
    <t xml:space="preserve">GO:0016570</t>
  </si>
  <si>
    <t xml:space="preserve">histone modification</t>
  </si>
  <si>
    <t xml:space="preserve">ENSMUSG00000002748</t>
  </si>
  <si>
    <t xml:space="preserve">bromodomain adjacent to zinc finger domain, 1B</t>
  </si>
  <si>
    <t xml:space="preserve">5:135663133-135721999</t>
  </si>
  <si>
    <t xml:space="preserve">ENSMUSG00000025261</t>
  </si>
  <si>
    <t xml:space="preserve">HECT, UBA and WWE domain containing 1</t>
  </si>
  <si>
    <t xml:space="preserve">7:16986229-17023043</t>
  </si>
  <si>
    <t xml:space="preserve">ENSMUSG00000020063</t>
  </si>
  <si>
    <t xml:space="preserve">sirtuin 1 (silent mating type information regulation 2, homolog) 1 (S. cerevisiae)</t>
  </si>
  <si>
    <t xml:space="preserve">19:3260923-3292837</t>
  </si>
  <si>
    <t xml:space="preserve">ENSMUSG00000021488</t>
  </si>
  <si>
    <t xml:space="preserve">nuclear receptor-binding SET-domain protein 1</t>
  </si>
  <si>
    <t xml:space="preserve">6:86686833-86743578</t>
  </si>
  <si>
    <t xml:space="preserve">ENSMUSG00000025616</t>
  </si>
  <si>
    <r>
      <rPr>
        <sz val="10.5"/>
        <color rgb="FF000000"/>
        <rFont val="Times New Roman"/>
        <family val="1"/>
      </rPr>
      <t xml:space="preserve">ubiquitin specfic peptidase 16(</t>
    </r>
    <r>
      <rPr>
        <i val="true"/>
        <sz val="10.5"/>
        <color rgb="FF000000"/>
        <rFont val="Times New Roman"/>
        <family val="1"/>
      </rPr>
      <t xml:space="preserve">Usp 16</t>
    </r>
    <r>
      <rPr>
        <sz val="10.5"/>
        <color rgb="FF000000"/>
        <rFont val="Times New Roman"/>
        <family val="1"/>
      </rPr>
      <t xml:space="preserve">)</t>
    </r>
  </si>
  <si>
    <t xml:space="preserve">5:108173813-108304126</t>
  </si>
  <si>
    <t xml:space="preserve">ENSMUSG00000024019</t>
  </si>
  <si>
    <t xml:space="preserve">RIKEN cDNA 1300018I05 gene; ring finger protein 8</t>
  </si>
  <si>
    <t xml:space="preserve">6:93625448-94233316</t>
  </si>
  <si>
    <r>
      <rPr>
        <sz val="10.5"/>
        <color rgb="FF000000"/>
        <rFont val="Times New Roman"/>
        <family val="1"/>
      </rPr>
      <t xml:space="preserve">ubiquitin-conjugating enzyme E2B</t>
    </r>
    <r>
      <rPr>
        <sz val="9"/>
        <color rgb="FF000000"/>
        <rFont val="Times New Roman"/>
        <family val="1"/>
      </rPr>
      <t xml:space="preserve"> (</t>
    </r>
    <r>
      <rPr>
        <i val="true"/>
        <sz val="10.5"/>
        <color rgb="FF000000"/>
        <rFont val="Times New Roman"/>
        <family val="1"/>
      </rPr>
      <t xml:space="preserve">Ube2b</t>
    </r>
    <r>
      <rPr>
        <sz val="10.5"/>
        <color rgb="FF000000"/>
        <rFont val="Times New Roman"/>
        <family val="1"/>
      </rPr>
      <t xml:space="preserve">)</t>
    </r>
  </si>
  <si>
    <t xml:space="preserve">ENSMUSG00000018537</t>
  </si>
  <si>
    <t xml:space="preserve">polycomb group ring finger 2</t>
  </si>
  <si>
    <t xml:space="preserve">11:97550136-97561811</t>
  </si>
  <si>
    <t xml:space="preserve">ENSMUSG00000023927</t>
  </si>
  <si>
    <t xml:space="preserve">special AT-rich sequence binding protein 1</t>
  </si>
  <si>
    <t xml:space="preserve">6:48474552-48475099</t>
  </si>
  <si>
    <t xml:space="preserve">ENSMUSG00000023050</t>
  </si>
  <si>
    <t xml:space="preserve">mitogen-activated protein kinase kinase kinase 12</t>
  </si>
  <si>
    <t xml:space="preserve">6:54631733-54653845</t>
  </si>
  <si>
    <t xml:space="preserve">ENSMUSG00000014074</t>
  </si>
  <si>
    <t xml:space="preserve">ring finger protein 168</t>
  </si>
  <si>
    <t xml:space="preserve">16:32277544-32301520</t>
  </si>
  <si>
    <t xml:space="preserve">ENSMUSG00000025878</t>
  </si>
  <si>
    <t xml:space="preserve">14:66646165-66696570</t>
  </si>
  <si>
    <t xml:space="preserve">KEGG_PATHWAY</t>
  </si>
  <si>
    <t xml:space="preserve">mmu00330</t>
  </si>
  <si>
    <t xml:space="preserve">Arginine and proline metabolism</t>
  </si>
  <si>
    <t xml:space="preserve">ENSMUSG00000018906</t>
  </si>
  <si>
    <t xml:space="preserve">10:124663519-124766019</t>
  </si>
  <si>
    <t xml:space="preserve">ENSMUSG00000021794</t>
  </si>
  <si>
    <t xml:space="preserve">glutamate dehydrogenase 1; predicted gene 5902</t>
  </si>
  <si>
    <t xml:space="preserve">X:135620781-135627944</t>
  </si>
  <si>
    <t xml:space="preserve">ENSMUSG00000001270</t>
  </si>
  <si>
    <t xml:space="preserve">similar to creatine kinase, brain; predicted gene 12892; creatine kinase, brain</t>
  </si>
  <si>
    <t xml:space="preserve">12:112907565-112910549</t>
  </si>
  <si>
    <t xml:space="preserve">ENSMUSG00000011179</t>
  </si>
  <si>
    <t xml:space="preserve">12:17551678-17558308</t>
  </si>
  <si>
    <t xml:space="preserve">ENSMUSG00000025140</t>
  </si>
  <si>
    <t xml:space="preserve">10:79314125-79345919</t>
  </si>
  <si>
    <t xml:space="preserve">ENSMUSG00000026103</t>
  </si>
  <si>
    <t xml:space="preserve">12:40902972-40927692</t>
  </si>
  <si>
    <t xml:space="preserve">ENSMUSG00000021622</t>
  </si>
  <si>
    <t xml:space="preserve">creatine kinase, mitochondrial 2</t>
  </si>
  <si>
    <t xml:space="preserve">7:95426594-95459398</t>
  </si>
  <si>
    <t xml:space="preserve">ENSMUSG00000026473</t>
  </si>
  <si>
    <t xml:space="preserve">predicted gene 4949; glutamate-ammonia ligase (glutamine synthetase)</t>
  </si>
  <si>
    <t xml:space="preserve">2:118571493-118574546</t>
  </si>
  <si>
    <t xml:space="preserve">ENSMUSG00000025037</t>
  </si>
  <si>
    <t xml:space="preserve">monoamine oxidase A</t>
  </si>
  <si>
    <t xml:space="preserve">X:101152501-101176623</t>
  </si>
  <si>
    <t xml:space="preserve">ENSMUSG00000000308</t>
  </si>
  <si>
    <t xml:space="preserve">creatine kinase, mitochondrial 1, ubiquitous</t>
  </si>
  <si>
    <t xml:space="preserve">2:121183449-121212904</t>
  </si>
  <si>
    <t xml:space="preserve">ENSMUSG00000019987</t>
  </si>
  <si>
    <t xml:space="preserve">18:52491189-52492640</t>
  </si>
  <si>
    <t xml:space="preserve">ENSMUSG00000025533</t>
  </si>
  <si>
    <t xml:space="preserve">7:88605284-88638811</t>
  </si>
  <si>
    <t xml:space="preserve">ENSMUSG00000025283</t>
  </si>
  <si>
    <t xml:space="preserve">similar to spermidine/spermine N1-acetyltransferase; predicted gene 5552; spermidine/spermine N1-acetyl transferase 1</t>
  </si>
  <si>
    <t xml:space="preserve">9:42771924-42913801</t>
  </si>
  <si>
    <t xml:space="preserve">INTERPRO</t>
  </si>
  <si>
    <t xml:space="preserve">IPR002110</t>
  </si>
  <si>
    <t xml:space="preserve">Ankyrin</t>
  </si>
  <si>
    <t xml:space="preserve">ENSMUSG00000072723</t>
  </si>
  <si>
    <t xml:space="preserve">ENSMUSG00000013787</t>
  </si>
  <si>
    <t xml:space="preserve">ENSMUSG00000040351</t>
  </si>
  <si>
    <t xml:space="preserve">11:101519551-101519742</t>
  </si>
  <si>
    <t xml:space="preserve">ENSMUSG00000024219</t>
  </si>
  <si>
    <t xml:space="preserve">15:81230567-81287237</t>
  </si>
  <si>
    <t xml:space="preserve">ENSMUSG00000031429</t>
  </si>
  <si>
    <t xml:space="preserve">1:45964914-45982439</t>
  </si>
  <si>
    <t xml:space="preserve">ENSMUSG00000035569</t>
  </si>
  <si>
    <t xml:space="preserve">17:29964900-30107032</t>
  </si>
  <si>
    <t xml:space="preserve">ENSMUSG00000029517</t>
  </si>
  <si>
    <t xml:space="preserve">13:43880475-43898499</t>
  </si>
  <si>
    <t xml:space="preserve">ENSMUSG00000078157</t>
  </si>
  <si>
    <t xml:space="preserve">ENSMUSG00000029501</t>
  </si>
  <si>
    <t xml:space="preserve">6:5991218-6167173</t>
  </si>
  <si>
    <t xml:space="preserve">ENSMUSG00000074771</t>
  </si>
  <si>
    <t xml:space="preserve">ENSMUSG00000044835</t>
  </si>
  <si>
    <t xml:space="preserve">1:59177779-59294075</t>
  </si>
  <si>
    <t xml:space="preserve">ENSMUSG00000048175</t>
  </si>
  <si>
    <t xml:space="preserve">4:146120856-146866310</t>
  </si>
  <si>
    <t xml:space="preserve">ENSMUSG00000035941</t>
  </si>
  <si>
    <t xml:space="preserve">6:59302454-59376284</t>
  </si>
  <si>
    <t xml:space="preserve">ENSMUSG00000027157</t>
  </si>
  <si>
    <t xml:space="preserve">X:12196599-12197358</t>
  </si>
  <si>
    <t xml:space="preserve">ENSMUSG00000027517</t>
  </si>
  <si>
    <t xml:space="preserve">2:156665812-156688681</t>
  </si>
  <si>
    <t xml:space="preserve">GO:0006461</t>
  </si>
  <si>
    <t xml:space="preserve">protein complex assembly</t>
  </si>
  <si>
    <t xml:space="preserve">ENSMUSG00000002658</t>
  </si>
  <si>
    <t xml:space="preserve">general transcription factor IIF, polypeptide 1</t>
  </si>
  <si>
    <t xml:space="preserve">17:57142825-57150723</t>
  </si>
  <si>
    <t xml:space="preserve">ENSMUSG00000000131</t>
  </si>
  <si>
    <t xml:space="preserve">exportin 6</t>
  </si>
  <si>
    <t xml:space="preserve">7:133245228-133344015</t>
  </si>
  <si>
    <t xml:space="preserve">ENSMUSG00000001323</t>
  </si>
  <si>
    <t xml:space="preserve">serine racemase</t>
  </si>
  <si>
    <t xml:space="preserve">11:74711572-74977950</t>
  </si>
  <si>
    <t xml:space="preserve">ENSMUSG00000024778</t>
  </si>
  <si>
    <t xml:space="preserve">Fas (TNF receptor superfamily member 6)</t>
  </si>
  <si>
    <t xml:space="preserve">9:8021671-8042823</t>
  </si>
  <si>
    <t xml:space="preserve">ubiquitin specific peptidase 16</t>
  </si>
  <si>
    <t xml:space="preserve">ENSMUSG00000003123</t>
  </si>
  <si>
    <t xml:space="preserve">lipase, hormone sensitive</t>
  </si>
  <si>
    <t xml:space="preserve">7:26164545-26183729</t>
  </si>
  <si>
    <t xml:space="preserve">ENSMUSG00000024154</t>
  </si>
  <si>
    <t xml:space="preserve">general transcription factor IIA, 1-like</t>
  </si>
  <si>
    <t xml:space="preserve">18:46624587-46625470</t>
  </si>
  <si>
    <t xml:space="preserve">ENSMUSG00000022913</t>
  </si>
  <si>
    <t xml:space="preserve">proteasome (prosome, macropain) assembly chaperone 1</t>
  </si>
  <si>
    <t xml:space="preserve">5:137736931-137748902</t>
  </si>
  <si>
    <t xml:space="preserve">ENSMUSG00000026478</t>
  </si>
  <si>
    <t xml:space="preserve">laminin, gamma 1</t>
  </si>
  <si>
    <t xml:space="preserve">2:92805307-92886324</t>
  </si>
  <si>
    <t xml:space="preserve">ENSMUSG00000003923</t>
  </si>
  <si>
    <t xml:space="preserve">transcription factor A, mitochondrial</t>
  </si>
  <si>
    <t xml:space="preserve">10:70688211-70701028</t>
  </si>
  <si>
    <t xml:space="preserve">ENSMUSG00000024218</t>
  </si>
  <si>
    <t xml:space="preserve">TAF11 RNA polymerase II, TATA box binding protein (TBP)-associated factor</t>
  </si>
  <si>
    <t xml:space="preserve">6:135259801-135260365</t>
  </si>
  <si>
    <t xml:space="preserve">ENSMUSG00000024456</t>
  </si>
  <si>
    <t xml:space="preserve">diaphanous homolog 1 (Drosophila)</t>
  </si>
  <si>
    <t xml:space="preserve">5:106929912-107126306</t>
  </si>
  <si>
    <t xml:space="preserve">ENSMUSG00000026491</t>
  </si>
  <si>
    <t xml:space="preserve">16:33684551-33820020</t>
  </si>
  <si>
    <t xml:space="preserve">ENSMUSG00000002319</t>
  </si>
  <si>
    <t xml:space="preserve">importin 4</t>
  </si>
  <si>
    <t xml:space="preserve">14:56244236-56262643</t>
  </si>
  <si>
    <t xml:space="preserve">ENSMUSG00000024537</t>
  </si>
  <si>
    <t xml:space="preserve">9:34992135-35075390</t>
  </si>
  <si>
    <t xml:space="preserve">ENSMUSG00000002718</t>
  </si>
  <si>
    <t xml:space="preserve">chromosome segregation 1-like (S. cerevisiae)</t>
  </si>
  <si>
    <t xml:space="preserve">2:166731539-166771889</t>
  </si>
  <si>
    <t xml:space="preserve">ENSMUSG00000014767</t>
  </si>
  <si>
    <t xml:space="preserve">TATA box binding protein</t>
  </si>
  <si>
    <t xml:space="preserve">17:15636851-15665343</t>
  </si>
  <si>
    <t xml:space="preserve">GO:0000794</t>
  </si>
  <si>
    <t xml:space="preserve">condensed nuclear chromosome</t>
  </si>
  <si>
    <t xml:space="preserve">ENSMUSG00000025480</t>
  </si>
  <si>
    <t xml:space="preserve">synaptonemal complex central element protein 1</t>
  </si>
  <si>
    <t xml:space="preserve">8:19052825-19064810</t>
  </si>
  <si>
    <t xml:space="preserve">ENSMUSG00000023940</t>
  </si>
  <si>
    <t xml:space="preserve">shugoshin-like 1 (S. pombe)</t>
  </si>
  <si>
    <t xml:space="preserve">2:158201373-158211881</t>
  </si>
  <si>
    <t xml:space="preserve">ENSMUSG00000024660</t>
  </si>
  <si>
    <t xml:space="preserve">inner centromere protein</t>
  </si>
  <si>
    <t xml:space="preserve">2:69699618-69723672</t>
  </si>
  <si>
    <t xml:space="preserve">ENSMUSG00000000730</t>
  </si>
  <si>
    <t xml:space="preserve">similar to DNA cytosine-5 methyltransferase 3-like protein; DNA (cytosine-5-)-methyltransferase 3-like</t>
  </si>
  <si>
    <t xml:space="preserve">10:77492766-77526367</t>
  </si>
  <si>
    <t xml:space="preserve">ENSMUSG00000024120</t>
  </si>
  <si>
    <t xml:space="preserve">17:9859361-9862569</t>
  </si>
  <si>
    <t xml:space="preserve">ENSMUSG00000022432</t>
  </si>
  <si>
    <t xml:space="preserve">structural maintenance of chromosomes 1B</t>
  </si>
  <si>
    <t xml:space="preserve">14:69955207-70166920</t>
  </si>
  <si>
    <t xml:space="preserve">ENSMUSG00000003824</t>
  </si>
  <si>
    <t xml:space="preserve">synaptonemal complex central element protein 2</t>
  </si>
  <si>
    <t xml:space="preserve">8:87396009-87417820</t>
  </si>
  <si>
    <t xml:space="preserve">ENSMUSG00000005493</t>
  </si>
  <si>
    <t xml:space="preserve">mutS homolog 4 (E. coli)</t>
  </si>
  <si>
    <t xml:space="preserve">3:153520110-153569102</t>
  </si>
  <si>
    <t xml:space="preserve">ENSMUSG00000026039</t>
  </si>
  <si>
    <t xml:space="preserve">shugoshin-like 2 (S. pombe)</t>
  </si>
  <si>
    <t xml:space="preserve">7:50718520-50727283</t>
  </si>
  <si>
    <t xml:space="preserve">ENSMUSG00000000743</t>
  </si>
  <si>
    <t xml:space="preserve">ENSMUSG00000020059</t>
  </si>
  <si>
    <t xml:space="preserve">synaptonemal complex protein 3</t>
  </si>
  <si>
    <t xml:space="preserve">19:24169012-24299444</t>
  </si>
  <si>
    <t xml:space="preserve">GO:0000793</t>
  </si>
  <si>
    <t xml:space="preserve">condensed chromosome</t>
  </si>
  <si>
    <t xml:space="preserve">ENSMUSG00000015937</t>
  </si>
  <si>
    <t xml:space="preserve">H2A histone family, member Y</t>
  </si>
  <si>
    <t xml:space="preserve">13:56174979-56237722</t>
  </si>
  <si>
    <t xml:space="preserve">ENSMUSG00000020492</t>
  </si>
  <si>
    <t xml:space="preserve">predicted gene 6597; RIKEN cDNA 1110001A07 gene</t>
  </si>
  <si>
    <t xml:space="preserve">1:174451174-174493848</t>
  </si>
  <si>
    <t xml:space="preserve">ENSMUSG00000020430</t>
  </si>
  <si>
    <t xml:space="preserve">similar to PES1 protein; predicted gene 5472; pescadillo homolog 1, containing BRCT domain (zebrafish)</t>
  </si>
  <si>
    <t xml:space="preserve">1:94807981-94817415</t>
  </si>
  <si>
    <t xml:space="preserve">ENSMUSG00000022391</t>
  </si>
  <si>
    <t xml:space="preserve">6:113573952-113581627</t>
  </si>
  <si>
    <t xml:space="preserve">ENSMUSG00000025358</t>
  </si>
  <si>
    <t xml:space="preserve">cyclin-dependent kinase 2</t>
  </si>
  <si>
    <t xml:space="preserve">7:27814108-27821826</t>
  </si>
  <si>
    <t xml:space="preserve">GO:0016585</t>
  </si>
  <si>
    <t xml:space="preserve">chromatin remodeling complex</t>
  </si>
  <si>
    <r>
      <rPr>
        <sz val="10.5"/>
        <color rgb="FF000000"/>
        <rFont val="宋体"/>
        <family val="0"/>
        <charset val="134"/>
      </rPr>
      <t xml:space="preserve">13(r&amp;m</t>
    </r>
    <r>
      <rPr>
        <b val="true"/>
        <sz val="10.5"/>
        <color rgb="FF000000"/>
        <rFont val="宋体"/>
        <family val="0"/>
        <charset val="134"/>
      </rPr>
      <t xml:space="preserve">)</t>
    </r>
  </si>
  <si>
    <t xml:space="preserve">ENSMUSG00000022475</t>
  </si>
  <si>
    <t xml:space="preserve">histone deacetylase 7; similar to histone deacetylase 7A</t>
  </si>
  <si>
    <t xml:space="preserve">8:119028914-119039796</t>
  </si>
  <si>
    <t xml:space="preserve">ENSMUSG00000007880</t>
  </si>
  <si>
    <t xml:space="preserve">similar to AT rich interactive domain 1A isoform a; AT rich interactive domain 1A (SWI-like)</t>
  </si>
  <si>
    <t xml:space="preserve">4:133234922-133312684</t>
  </si>
  <si>
    <t xml:space="preserve">ENSMUSG00000018474</t>
  </si>
  <si>
    <t xml:space="preserve">chromodomain helicase DNA binding protein 3</t>
  </si>
  <si>
    <t xml:space="preserve">11:69156774-69182928</t>
  </si>
  <si>
    <t xml:space="preserve">ENSMUSG00000019857</t>
  </si>
  <si>
    <t xml:space="preserve">ASF1 anti-silencing function 1 homolog A (S. cerevisiae)</t>
  </si>
  <si>
    <t xml:space="preserve">17:31631267-31656919</t>
  </si>
  <si>
    <t xml:space="preserve">ENSMUSG00000024513</t>
  </si>
  <si>
    <t xml:space="preserve">methyl-CpG binding domain protein 2</t>
  </si>
  <si>
    <t xml:space="preserve">X:149932774-149936080</t>
  </si>
  <si>
    <t xml:space="preserve">ENSMUSG00000009575</t>
  </si>
  <si>
    <t xml:space="preserve">chromobox homolog 5 (Drosophila HP1a)</t>
  </si>
  <si>
    <t xml:space="preserve">15:103021974-103070247</t>
  </si>
  <si>
    <t xml:space="preserve">ENSMUSG00000020263</t>
  </si>
  <si>
    <t xml:space="preserve">11:118267602-118280400</t>
  </si>
  <si>
    <t xml:space="preserve">ENSMUSG00000021963</t>
  </si>
  <si>
    <t xml:space="preserve">similar to SAP18; predicted gene 10094; Sin3-associated polypeptide 18</t>
  </si>
  <si>
    <t xml:space="preserve">ENSMUSG00000021144</t>
  </si>
  <si>
    <t xml:space="preserve">similar to metastasis-associated protein; metastasis associated 1; similar to MTA1</t>
  </si>
  <si>
    <t xml:space="preserve">4:135001334-135093720</t>
  </si>
  <si>
    <t xml:space="preserve">ENSMUSG00000000902</t>
  </si>
  <si>
    <t xml:space="preserve">10:75359513-75384362</t>
  </si>
  <si>
    <t xml:space="preserve">ENSMUSG00000008855</t>
  </si>
  <si>
    <t xml:space="preserve">histone deacetylase 5</t>
  </si>
  <si>
    <t xml:space="preserve">11:102055745-102091480</t>
  </si>
  <si>
    <t xml:space="preserve">8(r&amp;l)</t>
  </si>
  <si>
    <t xml:space="preserve">ENSMUSG00000061104</t>
  </si>
  <si>
    <t xml:space="preserve">ENSMUSG00000032481</t>
  </si>
  <si>
    <t xml:space="preserve">5:115956684-116005996</t>
  </si>
  <si>
    <t xml:space="preserve">ENSMUSG00000035478</t>
  </si>
  <si>
    <t xml:space="preserve">16:44347233-44388610</t>
  </si>
  <si>
    <t xml:space="preserve">ENSMUSG00000019777</t>
  </si>
  <si>
    <t xml:space="preserve">X:53984963-54046523</t>
  </si>
  <si>
    <t xml:space="preserve">ENSMUSG00000034245</t>
  </si>
  <si>
    <t xml:space="preserve">7:30074338-30078409</t>
  </si>
  <si>
    <t xml:space="preserve">ENSMUSG00000063049</t>
  </si>
  <si>
    <t xml:space="preserve">IPR000408</t>
  </si>
  <si>
    <t xml:space="preserve">Regulator of chromosome condensation, RCC 1</t>
  </si>
  <si>
    <t xml:space="preserve">ENSMUSG00000031174</t>
  </si>
  <si>
    <t xml:space="preserve">19:37507376-37515218</t>
  </si>
  <si>
    <t xml:space="preserve">ENSMUSG00000030839</t>
  </si>
  <si>
    <t xml:space="preserve">17:43153503-43226137</t>
  </si>
  <si>
    <t xml:space="preserve">ENSMUSG00000079235</t>
  </si>
  <si>
    <t xml:space="preserve">GO:0006351</t>
  </si>
  <si>
    <t xml:space="preserve">transcription, DNA-dependent</t>
  </si>
  <si>
    <t xml:space="preserve">ENSMUSG00000001524</t>
  </si>
  <si>
    <t xml:space="preserve">ENSMUSG00000058073</t>
  </si>
  <si>
    <t xml:space="preserve">ENSMUSG00000081669</t>
  </si>
  <si>
    <t xml:space="preserve">ENSMUSG00000038369</t>
  </si>
  <si>
    <t xml:space="preserve">9:39807790-39808835</t>
  </si>
  <si>
    <t xml:space="preserve">ENSMUSG00000071151</t>
  </si>
  <si>
    <t xml:space="preserve">ENSMUSG00000019738</t>
  </si>
  <si>
    <t xml:space="preserve">similar to RNA Polymerase II subunit 14.5 kD; polymerase (RNA) II (DNA directed) polypeptide I</t>
  </si>
  <si>
    <t xml:space="preserve">16:93583701-93604308</t>
  </si>
  <si>
    <t xml:space="preserve">ENSMUSG00000025423</t>
  </si>
  <si>
    <t xml:space="preserve">protein inhibitor of activated STAT 2</t>
  </si>
  <si>
    <t xml:space="preserve">9:21990000-21990683</t>
  </si>
  <si>
    <t xml:space="preserve">ENSMUSG00000020962</t>
  </si>
  <si>
    <t xml:space="preserve">predicted gene 5435; general transcription factor II A, 1</t>
  </si>
  <si>
    <t xml:space="preserve">4:21806819-21839309</t>
  </si>
  <si>
    <t xml:space="preserve">ENSMUSG00000052293</t>
  </si>
  <si>
    <t xml:space="preserve">10:77068841-77108738</t>
  </si>
  <si>
    <t xml:space="preserve">ENSMUSG00000018160</t>
  </si>
  <si>
    <t xml:space="preserve">mediator complex subunit </t>
  </si>
  <si>
    <t xml:space="preserve">11:98013467-98054607</t>
  </si>
  <si>
    <t xml:space="preserve">ENSMUSG00000029833</t>
  </si>
  <si>
    <t xml:space="preserve">10:102830476-102882011</t>
  </si>
  <si>
    <t xml:space="preserve">GO:0008134</t>
  </si>
  <si>
    <t xml:space="preserve">transcription factor binding</t>
  </si>
  <si>
    <t xml:space="preserve">ENSMUSG00000009569</t>
  </si>
  <si>
    <t xml:space="preserve">MKL/myocardin-like 2</t>
  </si>
  <si>
    <t xml:space="preserve">16:13256573-13417622</t>
  </si>
  <si>
    <t xml:space="preserve">ENSMUSG00000020473</t>
  </si>
  <si>
    <t xml:space="preserve">AE binding protein 1</t>
  </si>
  <si>
    <t xml:space="preserve">1:136352107-136387595</t>
  </si>
  <si>
    <t xml:space="preserve">ENSMUSG00000006310</t>
  </si>
  <si>
    <t xml:space="preserve">inc finger and BTB domain containing 32</t>
  </si>
  <si>
    <t xml:space="preserve">7:31374699-31383928</t>
  </si>
  <si>
    <t xml:space="preserve">ENSMUSG00000008730</t>
  </si>
  <si>
    <t xml:space="preserve">homeodomain interacting protein kinase 1; similar to protein kinase Myak-S</t>
  </si>
  <si>
    <t xml:space="preserve">3:103543288-103595486</t>
  </si>
  <si>
    <t xml:space="preserve">ENSMUSG00000018501</t>
  </si>
  <si>
    <t xml:space="preserve">nuclear receptor co-repressor 1</t>
  </si>
  <si>
    <t xml:space="preserve">11:62094974-62329795</t>
  </si>
  <si>
    <t xml:space="preserve">ENSMUSG00000006058</t>
  </si>
  <si>
    <t xml:space="preserve">predicted gene 8712; SNF8, ESCRT-II complex subunit, homolog (S. cerevisiae)</t>
  </si>
  <si>
    <t xml:space="preserve">11:95896198-95908744</t>
  </si>
  <si>
    <t xml:space="preserve">ENSMUSG00000007039</t>
  </si>
  <si>
    <t xml:space="preserve">17:35195979-35199040</t>
  </si>
  <si>
    <t xml:space="preserve">ENSMUSG00000002307</t>
  </si>
  <si>
    <t xml:space="preserve">Fas death domain-associated protein</t>
  </si>
  <si>
    <t xml:space="preserve">17:34046358-34052534</t>
  </si>
  <si>
    <t xml:space="preserve">ENSMUSG00000026571</t>
  </si>
  <si>
    <t xml:space="preserve">IQ motif and WD repeats 1</t>
  </si>
  <si>
    <t xml:space="preserve">14:34983840-34984311</t>
  </si>
  <si>
    <t xml:space="preserve">mmu03022</t>
  </si>
  <si>
    <t xml:space="preserve">Basal transcription factors</t>
  </si>
  <si>
    <t xml:space="preserve">ENSMUSG00000071359</t>
  </si>
  <si>
    <t xml:space="preserve">TATA box binding protein-like 1</t>
  </si>
  <si>
    <t xml:space="preserve">ENSMUSG00000037343</t>
  </si>
  <si>
    <t xml:space="preserve">7:17735630-17749602</t>
  </si>
  <si>
    <t xml:space="preserve">ENSMUSG00000003680</t>
  </si>
  <si>
    <t xml:space="preserve">TAF6-like RNA polymerase II, p300/CBP-associated factor (PCAF)-associated factor</t>
  </si>
  <si>
    <t xml:space="preserve">19:8847011-8860907</t>
  </si>
  <si>
    <t xml:space="preserve">ENSMUSG00000047242</t>
  </si>
  <si>
    <t xml:space="preserve">4:18334495-19049673</t>
  </si>
  <si>
    <t xml:space="preserve">ENSMUSG00000067995</t>
  </si>
  <si>
    <t xml:space="preserve">ENSMUSG00000078941</t>
  </si>
  <si>
    <t xml:space="preserve">ENSMUSG00000006599</t>
  </si>
  <si>
    <t xml:space="preserve">general transcription factor II H, polypeptide 1; similar to 62 kDa subunit of TFIIH</t>
  </si>
  <si>
    <t xml:space="preserve">7:54051472-54079170</t>
  </si>
  <si>
    <t xml:space="preserve">GO:0003743</t>
  </si>
  <si>
    <t xml:space="preserve">translation initiation factor activity</t>
  </si>
  <si>
    <t xml:space="preserve">ENSMUSG00000022336</t>
  </si>
  <si>
    <t xml:space="preserve">9:69860356-69870673</t>
  </si>
  <si>
    <t xml:space="preserve">ENSMUSG00000021116</t>
  </si>
  <si>
    <t xml:space="preserve">4:115747873-115796295</t>
  </si>
  <si>
    <t xml:space="preserve">ENSMUSG00000016510</t>
  </si>
  <si>
    <t xml:space="preserve">5:147760232-147775376</t>
  </si>
  <si>
    <t xml:space="preserve">ENSMUSG00000024841</t>
  </si>
  <si>
    <t xml:space="preserve">eukaryotic translation initiation factor 1A domain containing</t>
  </si>
  <si>
    <t xml:space="preserve">3:94938009-94943440</t>
  </si>
  <si>
    <t xml:space="preserve">ENSMUSG00000026254</t>
  </si>
  <si>
    <t xml:space="preserve">X:34748496-34751036</t>
  </si>
  <si>
    <t xml:space="preserve">ENSMUSG00000003235</t>
  </si>
  <si>
    <t xml:space="preserve">16:20498889-20510028</t>
  </si>
  <si>
    <t xml:space="preserve">ENSMUSG00000006941</t>
  </si>
  <si>
    <t xml:space="preserve">eukaryotic translation initiation factor 1B</t>
  </si>
  <si>
    <t xml:space="preserve">9:120401723-120404445</t>
  </si>
  <si>
    <t xml:space="preserve">ENSMUSG00000023106</t>
  </si>
  <si>
    <t xml:space="preserve">density-regulated protein</t>
  </si>
  <si>
    <t xml:space="preserve">4:87740532-88084832</t>
  </si>
  <si>
    <t xml:space="preserve">ENSMUSG00000020454</t>
  </si>
  <si>
    <t xml:space="preserve">eukaryotic translation initiation factor 4E nuclear import factor 1</t>
  </si>
  <si>
    <t xml:space="preserve">1:120195093-120207709</t>
  </si>
  <si>
    <t xml:space="preserve">ENSMUSG00000024991</t>
  </si>
  <si>
    <t xml:space="preserve">3:107356615-107357991</t>
  </si>
  <si>
    <t xml:space="preserve">ENSMUSG00000016554</t>
  </si>
  <si>
    <t xml:space="preserve">15:77789427-77801254</t>
  </si>
  <si>
    <t xml:space="preserve">ENSMUSG00000022312</t>
  </si>
  <si>
    <t xml:space="preserve">eukaryotic translation initiation factor 3, subunit H; predicted gene 6552</t>
  </si>
  <si>
    <t xml:space="preserve">15:94353118-94373978</t>
  </si>
  <si>
    <t xml:space="preserve">ENSMUSG00000005610</t>
  </si>
  <si>
    <t xml:space="preserve">7:118211498-118226544</t>
  </si>
  <si>
    <t xml:space="preserve">ENSMUSG00000020459</t>
  </si>
  <si>
    <t xml:space="preserve">mitochondrial translational initiation factor 2</t>
  </si>
  <si>
    <t xml:space="preserve">1:132335603-132453652</t>
  </si>
  <si>
    <t xml:space="preserve">ENSMUSG00000011158</t>
  </si>
  <si>
    <t xml:space="preserve">BRF1 homolog, subunit of RNA polymerase III transcription initiation factor IIIB (S. cerevisiae)</t>
  </si>
  <si>
    <t xml:space="preserve">12:114198072-114238832</t>
  </si>
  <si>
    <t xml:space="preserve">ENSMUSG00000026427</t>
  </si>
  <si>
    <t xml:space="preserve">ligatin</t>
  </si>
  <si>
    <t xml:space="preserve">ENSMUSG00000021282</t>
  </si>
  <si>
    <t xml:space="preserve">similar to Eukaryotic translation initiation factor 5; eukaryotic translation initiation factor 5</t>
  </si>
  <si>
    <t xml:space="preserve">5:65782735-65801932</t>
  </si>
  <si>
    <t xml:space="preserve">ENSMUSG00000026083</t>
  </si>
  <si>
    <t xml:space="preserve">eukaryotic translation initiation factor 5B</t>
  </si>
  <si>
    <t xml:space="preserve">8:71897426-71897813</t>
  </si>
  <si>
    <t xml:space="preserve">GO:0030528</t>
  </si>
  <si>
    <t xml:space="preserve">transcription regulator activity</t>
  </si>
  <si>
    <t xml:space="preserve">ENSMUSG00000000134</t>
  </si>
  <si>
    <t xml:space="preserve">transcription factor E3</t>
  </si>
  <si>
    <t xml:space="preserve">X:7339685-7352328</t>
  </si>
  <si>
    <t xml:space="preserve">ENSMUSG00000001517</t>
  </si>
  <si>
    <t xml:space="preserve">forkhead box M1; RIKEN cDNA 4933413G19 gene</t>
  </si>
  <si>
    <t xml:space="preserve">6:128312984-128358950</t>
  </si>
  <si>
    <t xml:space="preserve">ENSMUSG00000000282</t>
  </si>
  <si>
    <t xml:space="preserve">max binding protein</t>
  </si>
  <si>
    <t xml:space="preserve">11:74644421-74659227</t>
  </si>
  <si>
    <t xml:space="preserve">ENSMUSG00000021514</t>
  </si>
  <si>
    <t xml:space="preserve">zinc finger protein 369</t>
  </si>
  <si>
    <t xml:space="preserve">6:89333139-89545646</t>
  </si>
  <si>
    <t xml:space="preserve">mmu04010</t>
  </si>
  <si>
    <t xml:space="preserve">MAPK signaling pathway</t>
  </si>
  <si>
    <t xml:space="preserve">ENSMUSG00000007613</t>
  </si>
  <si>
    <t xml:space="preserve">transforming growth factor, beta receptor I</t>
  </si>
  <si>
    <t xml:space="preserve">4:47366093-47427803</t>
  </si>
  <si>
    <t xml:space="preserve">ENSMUSG00000002603</t>
  </si>
  <si>
    <t xml:space="preserve">7:26472020-26490096</t>
  </si>
  <si>
    <t xml:space="preserve">ENSMUSG00000015656</t>
  </si>
  <si>
    <t xml:space="preserve">similar to heat shock protein 8; heat shock protein 8</t>
  </si>
  <si>
    <t xml:space="preserve">9:40609066-40613283</t>
  </si>
  <si>
    <t xml:space="preserve">ENSMUSG00000015968</t>
  </si>
  <si>
    <t xml:space="preserve">calcium channel, voltage-dependent, L type, alpha 1D subunit</t>
  </si>
  <si>
    <t xml:space="preserve">14:30822208-31340242</t>
  </si>
  <si>
    <t xml:space="preserve">ENSMUSG00000022781</t>
  </si>
  <si>
    <t xml:space="preserve">p21 protein (Cdc42/Rac)-activated kinase 2</t>
  </si>
  <si>
    <t xml:space="preserve">9:25289131-25411695</t>
  </si>
  <si>
    <t xml:space="preserve">ENSMUSG00000026436</t>
  </si>
  <si>
    <t xml:space="preserve">ELK4, member of ETS oncogene family</t>
  </si>
  <si>
    <t xml:space="preserve">2:152788220-152834218</t>
  </si>
  <si>
    <t xml:space="preserve">ENSMUSG00000015312</t>
  </si>
  <si>
    <t xml:space="preserve">growth arrest and DNA-damage-inducible 45 beta</t>
  </si>
  <si>
    <t xml:space="preserve">10:80392835-80394949</t>
  </si>
  <si>
    <t xml:space="preserve">ENSMUSG00000022683</t>
  </si>
  <si>
    <t xml:space="preserve">4:43040561-43066125</t>
  </si>
  <si>
    <t xml:space="preserve">ENSMUSG00000025408</t>
  </si>
  <si>
    <t xml:space="preserve">7:117205215-117238906</t>
  </si>
  <si>
    <t xml:space="preserve">ENSMUSG00000025551</t>
  </si>
  <si>
    <t xml:space="preserve">2:120181044-120330649</t>
  </si>
  <si>
    <t xml:space="preserve">GO:0007283</t>
  </si>
  <si>
    <t xml:space="preserve">spermatogenesis</t>
  </si>
  <si>
    <t xml:space="preserve">ENSMUSG00000078218</t>
  </si>
  <si>
    <t xml:space="preserve">ENSMUSG00000027722</t>
  </si>
  <si>
    <t xml:space="preserve">X:106029816-106170245</t>
  </si>
  <si>
    <t xml:space="preserve">ENSMUSG00000030069</t>
  </si>
  <si>
    <t xml:space="preserve">11:115836022-115869726</t>
  </si>
  <si>
    <t xml:space="preserve">ENSMUSG00000078219</t>
  </si>
  <si>
    <t xml:space="preserve">ENSMUSG00000078217</t>
  </si>
  <si>
    <t xml:space="preserve">ENSMUSG00000027480</t>
  </si>
  <si>
    <t xml:space="preserve">2:130531935-130732142</t>
  </si>
  <si>
    <t xml:space="preserve">2:19831406-20732340</t>
  </si>
  <si>
    <t xml:space="preserve">ENSMUSG00000028389</t>
  </si>
  <si>
    <t xml:space="preserve">5:11127633-11132487</t>
  </si>
  <si>
    <t xml:space="preserve">ENSMUSG00000030450</t>
  </si>
  <si>
    <t xml:space="preserve">14:69181444-69200143</t>
  </si>
  <si>
    <t xml:space="preserve">ENSMUSG00000024922</t>
  </si>
  <si>
    <t xml:space="preserve">OVO homolog-like 1 (Drosophila)</t>
  </si>
  <si>
    <t xml:space="preserve">1:58011944-58082743</t>
  </si>
  <si>
    <t xml:space="preserve">ENSMUSG00000056899</t>
  </si>
  <si>
    <t xml:space="preserve">ENSMUSG00000021590</t>
  </si>
  <si>
    <t xml:space="preserve">spermatogenesis associated 9</t>
  </si>
  <si>
    <t xml:space="preserve">7:4025726-4088528</t>
  </si>
  <si>
    <t xml:space="preserve">ENSMUSG00000078211</t>
  </si>
  <si>
    <t xml:space="preserve">ENSMUSG00000009628</t>
  </si>
  <si>
    <t xml:space="preserve">8:34627209-34696054</t>
  </si>
  <si>
    <t xml:space="preserve">ENSMUSG00000062438</t>
  </si>
  <si>
    <t xml:space="preserve">GO:0034660</t>
  </si>
  <si>
    <t xml:space="preserve">ncRNA metabolic process</t>
  </si>
  <si>
    <t xml:space="preserve">ENSMUSG00000033285</t>
  </si>
  <si>
    <t xml:space="preserve">9:58722485-58884248</t>
  </si>
  <si>
    <t xml:space="preserve">ENSMUSG00000040688</t>
  </si>
  <si>
    <t xml:space="preserve">6:108831994-108832405</t>
  </si>
  <si>
    <t xml:space="preserve">ENSMUSG00000031590</t>
  </si>
  <si>
    <t xml:space="preserve">1:184339302-184392563</t>
  </si>
  <si>
    <t xml:space="preserve">ENSMUSG00000024446</t>
  </si>
  <si>
    <t xml:space="preserve">ribonuclease P 21 subunit (human)</t>
  </si>
  <si>
    <t xml:space="preserve">11:104047640-104052477</t>
  </si>
  <si>
    <t xml:space="preserve">ENSMUSG00000028729</t>
  </si>
  <si>
    <t xml:space="preserve">15:79826329-79845238</t>
  </si>
  <si>
    <t xml:space="preserve">ENSMUSG00000032604</t>
  </si>
  <si>
    <t xml:space="preserve">6:87295646-87300917</t>
  </si>
  <si>
    <t xml:space="preserve">ENSMUSG00000024800</t>
  </si>
  <si>
    <t xml:space="preserve">ribonuclease P/MRP 30 subunit (human)</t>
  </si>
  <si>
    <t xml:space="preserve">19:20676450-20717952</t>
  </si>
  <si>
    <t xml:space="preserve">ENSMUSG00000031949</t>
  </si>
  <si>
    <t xml:space="preserve">3:58219436-58270709</t>
  </si>
  <si>
    <t xml:space="preserve">ENSMUSG00000026356</t>
  </si>
  <si>
    <t xml:space="preserve">aspartyl-tRNA synthetase</t>
  </si>
  <si>
    <t xml:space="preserve">7:48921886-48982563</t>
  </si>
  <si>
    <t xml:space="preserve">ENSMUSG00000062859</t>
  </si>
  <si>
    <t xml:space="preserve">ENSMUSG00000049482</t>
  </si>
  <si>
    <t xml:space="preserve">mmu03040</t>
  </si>
  <si>
    <t xml:space="preserve">Spliceosome</t>
  </si>
  <si>
    <t xml:space="preserve">ENSMUSG00000020409</t>
  </si>
  <si>
    <t xml:space="preserve">SLU7 splicing factor homolog (S. cerevisiae)</t>
  </si>
  <si>
    <t xml:space="preserve">1:75188708-75207353</t>
  </si>
  <si>
    <t xml:space="preserve">ENSMUSG00000020180</t>
  </si>
  <si>
    <t xml:space="preserve">small nuclear ribonucleoprotein D3</t>
  </si>
  <si>
    <t xml:space="preserve">9:123544505-123761020</t>
  </si>
  <si>
    <t xml:space="preserve">ENSMUSG00000029169</t>
  </si>
  <si>
    <t xml:space="preserve">13:28108080-28115417</t>
  </si>
  <si>
    <t xml:space="preserve">ENSMUSG00000030512</t>
  </si>
  <si>
    <t xml:space="preserve">9:62985976-62996768</t>
  </si>
  <si>
    <t xml:space="preserve">ENSMUSG00000004096</t>
  </si>
  <si>
    <t xml:space="preserve">CWC15 homolog (S. cerevisiae)</t>
  </si>
  <si>
    <t xml:space="preserve">9:14305060-14315021</t>
  </si>
  <si>
    <t xml:space="preserve">ENSMUSG00000031848</t>
  </si>
  <si>
    <t xml:space="preserve">2:143652263-143688909</t>
  </si>
  <si>
    <t xml:space="preserve">ENSMUSG00000063800</t>
  </si>
  <si>
    <t xml:space="preserve">ENSMUSG00000022774</t>
  </si>
  <si>
    <t xml:space="preserve">nuclear cap binding protein subunit 2</t>
  </si>
  <si>
    <t xml:space="preserve">1:88322945-88324538</t>
  </si>
  <si>
    <t xml:space="preserve">ENSMUSG00000024287</t>
  </si>
  <si>
    <t xml:space="preserve">THO complex 1</t>
  </si>
  <si>
    <t xml:space="preserve">7:133830972-133840572</t>
  </si>
  <si>
    <t xml:space="preserve">ENSMUSG00000028330</t>
  </si>
  <si>
    <t xml:space="preserve">1:138110107-138130841</t>
  </si>
  <si>
    <t xml:space="preserve">ENSMUSG00000037993</t>
  </si>
  <si>
    <t xml:space="preserve">7:52960457-52976205</t>
  </si>
  <si>
    <t xml:space="preserve">ENSMUSG00000027649</t>
  </si>
  <si>
    <t xml:space="preserve">9:106051017-106062532</t>
  </si>
  <si>
    <t xml:space="preserve">ENSMUSG00000002477</t>
  </si>
  <si>
    <t xml:space="preserve">small nuclear ribonucleoprotein D1; predicted gene 14277</t>
  </si>
  <si>
    <t xml:space="preserve">18:10617793-10628228</t>
  </si>
  <si>
    <t xml:space="preserve">ENSMUSG00000029538</t>
  </si>
  <si>
    <t xml:space="preserve">2:180059837-180075437</t>
  </si>
  <si>
    <t xml:space="preserve">ENSMUSG00000024498</t>
  </si>
  <si>
    <t xml:space="preserve">transcription elongation regulator 1 (CA150</t>
  </si>
  <si>
    <t xml:space="preserve">5:141200080-141306385</t>
  </si>
  <si>
    <t xml:space="preserve">ENSMUSG00000051695</t>
  </si>
  <si>
    <t xml:space="preserve">X:144923491-144955989</t>
  </si>
  <si>
    <t xml:space="preserve">ENSMUSG00000019659</t>
  </si>
  <si>
    <t xml:space="preserve">16:14705944-14709488</t>
  </si>
  <si>
    <t xml:space="preserve">ENSMUSG00000023007</t>
  </si>
  <si>
    <t xml:space="preserve">PRP40 pre-mRNA processing factor 40 homolog B (yeast)</t>
  </si>
  <si>
    <t xml:space="preserve">14:41627077-41706555</t>
  </si>
  <si>
    <t xml:space="preserve">ENSMUSG00000078348</t>
  </si>
  <si>
    <t xml:space="preserve">ENSMUSG00000038446</t>
  </si>
  <si>
    <t xml:space="preserve">18:20119430-20160598</t>
  </si>
  <si>
    <t xml:space="preserve">ENSMUSG00000068856</t>
  </si>
  <si>
    <t xml:space="preserve">ENSMUSG00000037197</t>
  </si>
  <si>
    <t xml:space="preserve">7:110990149-110991678</t>
  </si>
  <si>
    <t xml:space="preserve">ENSMUSG00000025982</t>
  </si>
  <si>
    <t xml:space="preserve">splicing factor 3b, subunit 1</t>
  </si>
  <si>
    <t xml:space="preserve">13:62966112-6298964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3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4"/>
      <color rgb="FF000000"/>
      <name val="Times New Roman"/>
      <family val="1"/>
    </font>
    <font>
      <b val="true"/>
      <sz val="10"/>
      <color rgb="FF000000"/>
      <name val="Arial"/>
      <family val="2"/>
    </font>
    <font>
      <sz val="10.5"/>
      <color rgb="FF000000"/>
      <name val="Calibri"/>
      <family val="2"/>
    </font>
    <font>
      <sz val="10.5"/>
      <color rgb="FF000000"/>
      <name val="宋体"/>
      <family val="0"/>
      <charset val="134"/>
    </font>
    <font>
      <sz val="10"/>
      <color rgb="FF000000"/>
      <name val="Arial"/>
      <family val="2"/>
    </font>
    <font>
      <sz val="10"/>
      <color rgb="FF000000"/>
      <name val="宋体"/>
      <family val="0"/>
      <charset val="134"/>
    </font>
    <font>
      <sz val="10.5"/>
      <color rgb="FF000000"/>
      <name val="Times New Roman"/>
      <family val="1"/>
    </font>
    <font>
      <b val="true"/>
      <sz val="10.5"/>
      <color rgb="FF000000"/>
      <name val="宋体"/>
      <family val="0"/>
      <charset val="134"/>
    </font>
    <font>
      <sz val="10.5"/>
      <name val="宋体"/>
      <family val="0"/>
      <charset val="134"/>
    </font>
    <font>
      <i val="true"/>
      <sz val="10.5"/>
      <color rgb="FF000000"/>
      <name val="Times New Roman"/>
      <family val="1"/>
    </font>
    <font>
      <sz val="9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4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43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5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2" xfId="40"/>
    <cellStyle name="常规 2 2" xfId="41"/>
    <cellStyle name="常规 3" xfId="42"/>
    <cellStyle name="常规 4" xfId="43"/>
    <cellStyle name="强调文字颜色 1" xfId="44"/>
    <cellStyle name="强调文字颜色 2" xfId="45"/>
    <cellStyle name="强调文字颜色 3" xfId="46"/>
    <cellStyle name="强调文字颜色 4" xfId="47"/>
    <cellStyle name="强调文字颜色 5" xfId="48"/>
    <cellStyle name="强调文字颜色 6" xfId="49"/>
    <cellStyle name="标题" xfId="50"/>
    <cellStyle name="标题 1" xfId="51"/>
    <cellStyle name="标题 2" xfId="52"/>
    <cellStyle name="标题 3" xfId="53"/>
    <cellStyle name="标题 4" xfId="54"/>
    <cellStyle name="检查单元格" xfId="55"/>
    <cellStyle name="汇总" xfId="56"/>
    <cellStyle name="注释" xfId="57"/>
    <cellStyle name="解释性文本" xfId="58"/>
    <cellStyle name="警告文本" xfId="59"/>
    <cellStyle name="计算" xfId="60"/>
    <cellStyle name="超链接 2" xfId="61"/>
    <cellStyle name="输入" xfId="62"/>
    <cellStyle name="输出" xfId="63"/>
    <cellStyle name="适中" xfId="64"/>
    <cellStyle name="链接单元格" xfId="6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9.87"/>
    <col collapsed="false" customWidth="true" hidden="false" outlineLevel="0" max="3" min="3" style="0" width="13.49"/>
    <col collapsed="false" customWidth="true" hidden="false" outlineLevel="0" max="7" min="7" style="0" width="13.87"/>
    <col collapsed="false" customWidth="true" hidden="false" outlineLevel="0" max="8" min="8" style="0" width="18.62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4.25" hidden="false" customHeight="false" outlineLevel="0" collapsed="false">
      <c r="A2" s="0" t="s">
        <v>13</v>
      </c>
      <c r="B2" s="3" t="s">
        <v>14</v>
      </c>
      <c r="C2" s="3" t="s">
        <v>15</v>
      </c>
      <c r="D2" s="3" t="s">
        <v>16</v>
      </c>
      <c r="E2" s="3" t="n">
        <v>3.89419544452608</v>
      </c>
      <c r="F2" s="4" t="n">
        <v>3.51461476366146E-008</v>
      </c>
      <c r="G2" s="5" t="n">
        <v>5.19200200388425E-005</v>
      </c>
      <c r="H2" s="3" t="s">
        <v>17</v>
      </c>
      <c r="I2" s="6" t="s">
        <v>18</v>
      </c>
      <c r="J2" s="7" t="s">
        <v>19</v>
      </c>
      <c r="K2" s="7" t="n">
        <v>72.6017</v>
      </c>
      <c r="L2" s="7" t="n">
        <v>5.87405</v>
      </c>
      <c r="M2" s="7" t="n">
        <v>-3.62757</v>
      </c>
    </row>
    <row r="3" customFormat="false" ht="14.25" hidden="false" customHeight="false" outlineLevel="0" collapsed="false">
      <c r="H3" s="3" t="s">
        <v>20</v>
      </c>
      <c r="I3" s="6" t="s">
        <v>21</v>
      </c>
      <c r="J3" s="7" t="s">
        <v>22</v>
      </c>
      <c r="K3" s="7" t="n">
        <v>55.1756</v>
      </c>
      <c r="L3" s="7" t="n">
        <v>8.89033</v>
      </c>
      <c r="M3" s="7" t="n">
        <v>-2.63372</v>
      </c>
    </row>
    <row r="4" customFormat="false" ht="63.75" hidden="false" customHeight="false" outlineLevel="0" collapsed="false">
      <c r="H4" s="3" t="s">
        <v>23</v>
      </c>
      <c r="I4" s="8" t="s">
        <v>24</v>
      </c>
      <c r="J4" s="7" t="s">
        <v>25</v>
      </c>
      <c r="K4" s="7" t="n">
        <v>5.57225</v>
      </c>
      <c r="L4" s="7" t="n">
        <v>52.4373</v>
      </c>
      <c r="M4" s="7" t="n">
        <v>3.23426</v>
      </c>
    </row>
    <row r="5" customFormat="false" ht="14.25" hidden="false" customHeight="false" outlineLevel="0" collapsed="false">
      <c r="H5" s="3" t="s">
        <v>26</v>
      </c>
      <c r="I5" s="6" t="s">
        <v>27</v>
      </c>
      <c r="J5" s="7" t="s">
        <v>28</v>
      </c>
      <c r="K5" s="7" t="n">
        <v>13.3233</v>
      </c>
      <c r="L5" s="7" t="n">
        <v>0.574871</v>
      </c>
      <c r="M5" s="7" t="n">
        <v>-4.53457</v>
      </c>
    </row>
    <row r="6" customFormat="false" ht="14.25" hidden="false" customHeight="false" outlineLevel="0" collapsed="false">
      <c r="H6" s="3" t="s">
        <v>29</v>
      </c>
      <c r="I6" s="6" t="s">
        <v>30</v>
      </c>
      <c r="J6" s="7" t="s">
        <v>31</v>
      </c>
      <c r="K6" s="7" t="n">
        <v>4.90123</v>
      </c>
      <c r="L6" s="7" t="n">
        <v>4.90123</v>
      </c>
      <c r="M6" s="7" t="n">
        <v>4.90123</v>
      </c>
    </row>
    <row r="7" customFormat="false" ht="14.25" hidden="false" customHeight="false" outlineLevel="0" collapsed="false">
      <c r="H7" s="3" t="s">
        <v>32</v>
      </c>
      <c r="I7" s="6" t="s">
        <v>33</v>
      </c>
      <c r="J7" s="7" t="s">
        <v>34</v>
      </c>
      <c r="K7" s="7" t="n">
        <v>35.031</v>
      </c>
      <c r="L7" s="7" t="n">
        <v>0.471578</v>
      </c>
      <c r="M7" s="7" t="n">
        <v>-6.21499</v>
      </c>
    </row>
    <row r="8" customFormat="false" ht="38.25" hidden="false" customHeight="false" outlineLevel="0" collapsed="false">
      <c r="H8" s="3" t="s">
        <v>35</v>
      </c>
      <c r="I8" s="8" t="s">
        <v>36</v>
      </c>
      <c r="J8" s="7" t="s">
        <v>37</v>
      </c>
      <c r="K8" s="7" t="n">
        <v>730.529</v>
      </c>
      <c r="L8" s="7" t="n">
        <v>10.5319</v>
      </c>
      <c r="M8" s="7" t="n">
        <v>-6.1161</v>
      </c>
    </row>
    <row r="9" customFormat="false" ht="14.25" hidden="false" customHeight="false" outlineLevel="0" collapsed="false">
      <c r="H9" s="3" t="s">
        <v>38</v>
      </c>
      <c r="I9" s="6" t="s">
        <v>39</v>
      </c>
      <c r="J9" s="7" t="s">
        <v>40</v>
      </c>
      <c r="K9" s="7" t="n">
        <v>0.761017</v>
      </c>
      <c r="L9" s="7" t="n">
        <v>6.21928</v>
      </c>
      <c r="M9" s="7" t="n">
        <v>3.03075</v>
      </c>
    </row>
    <row r="10" customFormat="false" ht="14.25" hidden="false" customHeight="false" outlineLevel="0" collapsed="false">
      <c r="H10" s="3" t="n">
        <f aca="false">+O7</f>
        <v>0</v>
      </c>
    </row>
    <row r="20" customFormat="false" ht="14.25" hidden="false" customHeight="false" outlineLevel="0" collapsed="false">
      <c r="B20" s="3"/>
      <c r="C20" s="3"/>
      <c r="D20" s="3"/>
      <c r="E20" s="3"/>
      <c r="F20" s="4"/>
      <c r="G20" s="4"/>
    </row>
    <row r="21" customFormat="false" ht="14.25" hidden="false" customHeight="false" outlineLevel="0" collapsed="false">
      <c r="H21" s="3"/>
    </row>
    <row r="23" customFormat="false" ht="14.25" hidden="false" customHeight="false" outlineLevel="0" collapsed="false">
      <c r="B23" s="3" t="s">
        <v>41</v>
      </c>
      <c r="C23" s="3" t="s">
        <v>42</v>
      </c>
      <c r="D23" s="3" t="n">
        <v>49</v>
      </c>
      <c r="E23" s="3" t="n">
        <v>1.80014695077149</v>
      </c>
      <c r="F23" s="4" t="n">
        <v>1.96763727417045E-007</v>
      </c>
      <c r="G23" s="5" t="n">
        <v>0.000290670983327245</v>
      </c>
      <c r="H23" s="3" t="s">
        <v>43</v>
      </c>
      <c r="I23" s="6" t="s">
        <v>44</v>
      </c>
      <c r="J23" s="7" t="s">
        <v>45</v>
      </c>
      <c r="K23" s="7" t="n">
        <v>0.570221</v>
      </c>
      <c r="L23" s="7" t="n">
        <v>150.936</v>
      </c>
      <c r="M23" s="7" t="n">
        <v>8.04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54"/>
  <sheetViews>
    <sheetView showFormulas="false" showGridLines="true" showRowColHeaders="true" showZeros="true" rightToLeft="false" tabSelected="true" showOutlineSymbols="true" defaultGridColor="true" view="normal" topLeftCell="A916" colorId="64" zoomScale="100" zoomScaleNormal="100" zoomScalePageLayoutView="100" workbookViewId="0">
      <selection pane="topLeft" activeCell="F420" activeCellId="0" sqref="F420"/>
    </sheetView>
  </sheetViews>
  <sheetFormatPr defaultColWidth="8.9921875" defaultRowHeight="13.5" zeroHeight="false" outlineLevelRow="0" outlineLevelCol="0"/>
  <cols>
    <col collapsed="false" customWidth="true" hidden="false" outlineLevel="0" max="1" min="1" style="9" width="10.25"/>
    <col collapsed="false" customWidth="true" hidden="false" outlineLevel="0" max="2" min="2" style="9" width="9.62"/>
    <col collapsed="false" customWidth="true" hidden="false" outlineLevel="0" max="3" min="3" style="9" width="12.86"/>
    <col collapsed="false" customWidth="true" hidden="false" outlineLevel="0" max="4" min="4" style="9" width="5.12"/>
    <col collapsed="false" customWidth="false" hidden="false" outlineLevel="0" max="5" min="5" style="9" width="8.99"/>
    <col collapsed="false" customWidth="true" hidden="false" outlineLevel="0" max="6" min="6" style="9" width="12.75"/>
    <col collapsed="false" customWidth="true" hidden="false" outlineLevel="0" max="7" min="7" style="9" width="13.12"/>
    <col collapsed="false" customWidth="true" hidden="false" outlineLevel="0" max="8" min="8" style="9" width="18.87"/>
    <col collapsed="false" customWidth="true" hidden="false" outlineLevel="0" max="9" min="9" style="9" width="18.37"/>
    <col collapsed="false" customWidth="true" hidden="false" outlineLevel="0" max="10" min="10" style="9" width="13.75"/>
    <col collapsed="false" customWidth="true" hidden="false" outlineLevel="0" max="12" min="11" style="9" width="12.75"/>
    <col collapsed="false" customWidth="true" hidden="false" outlineLevel="0" max="14" min="13" style="9" width="13.99"/>
    <col collapsed="false" customWidth="false" hidden="false" outlineLevel="0" max="257" min="15" style="9" width="8.99"/>
  </cols>
  <sheetData>
    <row r="1" customFormat="false" ht="18.75" hidden="false" customHeight="false" outlineLevel="0" collapsed="false">
      <c r="A1" s="10" t="s">
        <v>0</v>
      </c>
      <c r="B1" s="10" t="s">
        <v>2</v>
      </c>
      <c r="C1" s="10" t="s">
        <v>46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1" t="s">
        <v>9</v>
      </c>
      <c r="K1" s="11" t="s">
        <v>10</v>
      </c>
      <c r="L1" s="11" t="s">
        <v>47</v>
      </c>
      <c r="M1" s="11" t="s">
        <v>11</v>
      </c>
      <c r="N1" s="11" t="s">
        <v>12</v>
      </c>
      <c r="O1" s="11" t="s">
        <v>12</v>
      </c>
    </row>
    <row r="2" customFormat="false" ht="14.25" hidden="false" customHeight="false" outlineLevel="0" collapsed="false">
      <c r="A2" s="12" t="s">
        <v>48</v>
      </c>
      <c r="B2" s="9" t="s">
        <v>49</v>
      </c>
      <c r="C2" s="12" t="s">
        <v>50</v>
      </c>
      <c r="D2" s="12" t="n">
        <v>119</v>
      </c>
      <c r="E2" s="12" t="n">
        <v>4.37178545187362</v>
      </c>
      <c r="F2" s="12" t="n">
        <v>0.00656700228084105</v>
      </c>
      <c r="G2" s="12" t="n">
        <v>9.27449821564722</v>
      </c>
      <c r="H2" s="12" t="s">
        <v>51</v>
      </c>
      <c r="I2" s="13" t="s">
        <v>52</v>
      </c>
      <c r="J2" s="14" t="s">
        <v>53</v>
      </c>
      <c r="K2" s="14" t="n">
        <v>5.00557</v>
      </c>
      <c r="L2" s="14" t="n">
        <v>5.82607</v>
      </c>
      <c r="M2" s="14" t="n">
        <v>8.74433</v>
      </c>
      <c r="N2" s="14" t="n">
        <v>0.218989</v>
      </c>
      <c r="O2" s="14" t="n">
        <v>0.804814</v>
      </c>
    </row>
    <row r="3" customFormat="false" ht="14.25" hidden="false" customHeight="false" outlineLevel="0" collapsed="false">
      <c r="H3" s="12" t="s">
        <v>54</v>
      </c>
      <c r="I3" s="9" t="s">
        <v>55</v>
      </c>
      <c r="J3" s="14" t="s">
        <v>56</v>
      </c>
      <c r="K3" s="14" t="n">
        <v>0.615454</v>
      </c>
      <c r="L3" s="14" t="n">
        <v>0.243561</v>
      </c>
      <c r="M3" s="14" t="n">
        <v>5.17047</v>
      </c>
      <c r="N3" s="14" t="n">
        <v>-1.33737</v>
      </c>
      <c r="O3" s="14" t="n">
        <v>3.07057</v>
      </c>
    </row>
    <row r="4" customFormat="false" ht="14.25" hidden="false" customHeight="false" outlineLevel="0" collapsed="false">
      <c r="H4" s="12" t="s">
        <v>57</v>
      </c>
      <c r="I4" s="15" t="s">
        <v>58</v>
      </c>
      <c r="J4" s="14" t="s">
        <v>59</v>
      </c>
      <c r="K4" s="14" t="n">
        <v>45.0917</v>
      </c>
      <c r="L4" s="14" t="n">
        <v>35.1894</v>
      </c>
      <c r="M4" s="14" t="n">
        <v>14.1088</v>
      </c>
      <c r="N4" s="14" t="n">
        <v>-0.357721</v>
      </c>
      <c r="O4" s="14" t="n">
        <v>-1.67626</v>
      </c>
    </row>
    <row r="5" customFormat="false" ht="14.25" hidden="false" customHeight="false" outlineLevel="0" collapsed="false">
      <c r="H5" s="12" t="s">
        <v>60</v>
      </c>
      <c r="K5" s="14" t="n">
        <v>1.05202</v>
      </c>
      <c r="L5" s="14" t="n">
        <v>1.30646</v>
      </c>
      <c r="M5" s="14" t="n">
        <v>3.47953</v>
      </c>
      <c r="N5" s="14" t="n">
        <v>0.31251</v>
      </c>
      <c r="O5" s="14" t="n">
        <v>1.72574</v>
      </c>
    </row>
    <row r="6" customFormat="false" ht="25.5" hidden="false" customHeight="false" outlineLevel="0" collapsed="false">
      <c r="H6" s="12" t="s">
        <v>61</v>
      </c>
      <c r="I6" s="13" t="s">
        <v>62</v>
      </c>
      <c r="J6" s="14" t="s">
        <v>63</v>
      </c>
      <c r="K6" s="14" t="n">
        <v>0.939118</v>
      </c>
      <c r="L6" s="14" t="n">
        <v>0.889014</v>
      </c>
      <c r="M6" s="14" t="n">
        <v>6.69814</v>
      </c>
      <c r="N6" s="14" t="n">
        <v>-0.0791006</v>
      </c>
      <c r="O6" s="14" t="n">
        <v>2.83438</v>
      </c>
    </row>
    <row r="7" customFormat="false" ht="14.25" hidden="false" customHeight="false" outlineLevel="0" collapsed="false">
      <c r="H7" s="12" t="s">
        <v>64</v>
      </c>
      <c r="K7" s="14" t="n">
        <v>1.91077</v>
      </c>
      <c r="L7" s="14" t="n">
        <v>1.46314</v>
      </c>
      <c r="M7" s="14" t="n">
        <v>13.3851</v>
      </c>
      <c r="N7" s="14" t="n">
        <v>-0.385083</v>
      </c>
      <c r="O7" s="14" t="n">
        <v>2.80841</v>
      </c>
    </row>
    <row r="8" customFormat="false" ht="14.25" hidden="false" customHeight="false" outlineLevel="0" collapsed="false">
      <c r="H8" s="12" t="s">
        <v>65</v>
      </c>
      <c r="I8" s="15" t="s">
        <v>66</v>
      </c>
      <c r="J8" s="14" t="s">
        <v>67</v>
      </c>
      <c r="K8" s="14" t="n">
        <v>19.8109</v>
      </c>
      <c r="L8" s="14" t="n">
        <v>15.3147</v>
      </c>
      <c r="M8" s="14" t="n">
        <v>9.35194</v>
      </c>
      <c r="N8" s="14" t="n">
        <v>-0.371379</v>
      </c>
      <c r="O8" s="14" t="n">
        <v>-1.08296</v>
      </c>
    </row>
    <row r="9" customFormat="false" ht="14.25" hidden="false" customHeight="false" outlineLevel="0" collapsed="false">
      <c r="H9" s="12" t="s">
        <v>68</v>
      </c>
      <c r="I9" s="15" t="s">
        <v>69</v>
      </c>
      <c r="J9" s="14" t="s">
        <v>70</v>
      </c>
      <c r="K9" s="14" t="n">
        <v>0.384121</v>
      </c>
      <c r="L9" s="14" t="n">
        <v>0.491845</v>
      </c>
      <c r="M9" s="14" t="n">
        <v>2.36042</v>
      </c>
      <c r="N9" s="14" t="n">
        <v>0.356641</v>
      </c>
      <c r="O9" s="14" t="n">
        <v>2.61941</v>
      </c>
    </row>
    <row r="10" customFormat="false" ht="14.25" hidden="false" customHeight="false" outlineLevel="0" collapsed="false">
      <c r="H10" s="12" t="s">
        <v>71</v>
      </c>
      <c r="I10" s="15" t="s">
        <v>72</v>
      </c>
      <c r="J10" s="14" t="s">
        <v>73</v>
      </c>
      <c r="K10" s="14" t="n">
        <v>7.68904</v>
      </c>
      <c r="L10" s="14" t="n">
        <v>9.25406</v>
      </c>
      <c r="M10" s="14" t="n">
        <v>2.7528</v>
      </c>
      <c r="N10" s="14" t="n">
        <v>0.267283</v>
      </c>
      <c r="O10" s="14" t="n">
        <v>-1.4819</v>
      </c>
    </row>
    <row r="11" customFormat="false" ht="14.25" hidden="false" customHeight="false" outlineLevel="0" collapsed="false">
      <c r="H11" s="12" t="s">
        <v>74</v>
      </c>
      <c r="I11" s="15" t="s">
        <v>75</v>
      </c>
      <c r="J11" s="14" t="s">
        <v>76</v>
      </c>
      <c r="K11" s="14" t="n">
        <v>40.1422</v>
      </c>
      <c r="L11" s="14" t="n">
        <v>40.9995</v>
      </c>
      <c r="M11" s="14" t="n">
        <v>1.21047</v>
      </c>
      <c r="N11" s="14" t="n">
        <v>0.0304851</v>
      </c>
      <c r="O11" s="14" t="n">
        <v>-5.05149</v>
      </c>
    </row>
    <row r="12" customFormat="false" ht="14.25" hidden="false" customHeight="false" outlineLevel="0" collapsed="false">
      <c r="H12" s="12" t="s">
        <v>77</v>
      </c>
      <c r="I12" s="15" t="s">
        <v>78</v>
      </c>
      <c r="J12" s="14" t="s">
        <v>79</v>
      </c>
      <c r="K12" s="14" t="n">
        <v>13.6091</v>
      </c>
      <c r="L12" s="14" t="n">
        <v>11.1009</v>
      </c>
      <c r="M12" s="14" t="n">
        <v>5.06108</v>
      </c>
      <c r="N12" s="14" t="n">
        <v>-0.2939</v>
      </c>
      <c r="O12" s="14" t="n">
        <v>-1.42706</v>
      </c>
    </row>
    <row r="13" customFormat="false" ht="14.25" hidden="false" customHeight="false" outlineLevel="0" collapsed="false">
      <c r="H13" s="12" t="s">
        <v>80</v>
      </c>
      <c r="I13" s="15" t="s">
        <v>81</v>
      </c>
      <c r="J13" s="14" t="s">
        <v>82</v>
      </c>
      <c r="K13" s="14" t="n">
        <v>0.992046</v>
      </c>
      <c r="L13" s="14" t="n">
        <v>0.893947</v>
      </c>
      <c r="M13" s="14" t="n">
        <v>4.66066</v>
      </c>
      <c r="N13" s="14" t="n">
        <v>-0.150217</v>
      </c>
      <c r="O13" s="14" t="n">
        <v>2.23206</v>
      </c>
    </row>
    <row r="14" customFormat="false" ht="14.25" hidden="false" customHeight="false" outlineLevel="0" collapsed="false">
      <c r="H14" s="12" t="s">
        <v>83</v>
      </c>
      <c r="I14" s="15" t="s">
        <v>84</v>
      </c>
      <c r="J14" s="14" t="s">
        <v>85</v>
      </c>
      <c r="K14" s="14" t="n">
        <v>0.36395</v>
      </c>
      <c r="L14" s="14" t="n">
        <v>0.352921</v>
      </c>
      <c r="M14" s="14" t="n">
        <v>4.36021</v>
      </c>
      <c r="N14" s="14" t="n">
        <v>-0.0443965</v>
      </c>
      <c r="O14" s="14" t="n">
        <v>3.58258</v>
      </c>
    </row>
    <row r="15" customFormat="false" ht="14.25" hidden="false" customHeight="false" outlineLevel="0" collapsed="false">
      <c r="H15" s="12" t="s">
        <v>86</v>
      </c>
      <c r="I15" s="15" t="s">
        <v>87</v>
      </c>
      <c r="J15" s="14" t="s">
        <v>88</v>
      </c>
      <c r="K15" s="14" t="n">
        <v>0.370949</v>
      </c>
      <c r="L15" s="14" t="n">
        <v>0.359635</v>
      </c>
      <c r="M15" s="14" t="n">
        <v>2.1269</v>
      </c>
      <c r="N15" s="14" t="n">
        <v>-0.044685</v>
      </c>
      <c r="O15" s="14" t="n">
        <v>2.51946</v>
      </c>
    </row>
    <row r="16" customFormat="false" ht="25.5" hidden="false" customHeight="false" outlineLevel="0" collapsed="false">
      <c r="H16" s="12" t="s">
        <v>89</v>
      </c>
      <c r="I16" s="13" t="s">
        <v>90</v>
      </c>
      <c r="J16" s="14" t="s">
        <v>91</v>
      </c>
      <c r="K16" s="14" t="n">
        <v>34.3665</v>
      </c>
      <c r="L16" s="14" t="n">
        <v>48.4113</v>
      </c>
      <c r="M16" s="14" t="n">
        <v>4.24326</v>
      </c>
      <c r="N16" s="14" t="n">
        <v>0.494339</v>
      </c>
      <c r="O16" s="14" t="n">
        <v>-3.01776</v>
      </c>
    </row>
    <row r="17" customFormat="false" ht="14.25" hidden="false" customHeight="false" outlineLevel="0" collapsed="false">
      <c r="H17" s="12" t="s">
        <v>92</v>
      </c>
      <c r="I17" s="15" t="s">
        <v>93</v>
      </c>
      <c r="J17" s="14" t="s">
        <v>94</v>
      </c>
      <c r="K17" s="14" t="n">
        <v>1.78306</v>
      </c>
      <c r="L17" s="14" t="n">
        <v>2.31102</v>
      </c>
      <c r="M17" s="14" t="n">
        <v>5.17576</v>
      </c>
      <c r="N17" s="14" t="n">
        <v>0.374168</v>
      </c>
      <c r="O17" s="14" t="n">
        <v>1.53741</v>
      </c>
    </row>
    <row r="18" customFormat="false" ht="14.25" hidden="false" customHeight="false" outlineLevel="0" collapsed="false">
      <c r="H18" s="12" t="s">
        <v>95</v>
      </c>
      <c r="I18" s="15" t="s">
        <v>96</v>
      </c>
      <c r="J18" s="14" t="s">
        <v>97</v>
      </c>
      <c r="K18" s="14" t="n">
        <v>6.43841</v>
      </c>
      <c r="L18" s="14" t="n">
        <v>2.63578</v>
      </c>
      <c r="M18" s="14" t="n">
        <v>1.50028</v>
      </c>
      <c r="N18" s="14" t="n">
        <v>-1.28848</v>
      </c>
      <c r="O18" s="14" t="n">
        <v>-2.10148</v>
      </c>
    </row>
    <row r="19" customFormat="false" ht="14.25" hidden="false" customHeight="false" outlineLevel="0" collapsed="false">
      <c r="H19" s="12" t="s">
        <v>98</v>
      </c>
      <c r="I19" s="15" t="s">
        <v>99</v>
      </c>
      <c r="J19" s="14" t="s">
        <v>100</v>
      </c>
      <c r="K19" s="14" t="n">
        <v>10.2255</v>
      </c>
      <c r="L19" s="14" t="n">
        <v>13.2756</v>
      </c>
      <c r="M19" s="14" t="n">
        <v>5.72193</v>
      </c>
      <c r="N19" s="14" t="n">
        <v>0.376611</v>
      </c>
      <c r="O19" s="14" t="n">
        <v>-0.837591</v>
      </c>
    </row>
    <row r="20" customFormat="false" ht="14.25" hidden="false" customHeight="false" outlineLevel="0" collapsed="false">
      <c r="H20" s="12" t="s">
        <v>101</v>
      </c>
      <c r="I20" s="15" t="s">
        <v>102</v>
      </c>
      <c r="J20" s="14" t="s">
        <v>103</v>
      </c>
      <c r="K20" s="14" t="n">
        <v>17.9644</v>
      </c>
      <c r="L20" s="14" t="n">
        <v>16.954</v>
      </c>
      <c r="M20" s="14" t="n">
        <v>2.06074</v>
      </c>
      <c r="N20" s="14" t="n">
        <v>-0.0835175</v>
      </c>
      <c r="O20" s="14" t="n">
        <v>-3.12391</v>
      </c>
    </row>
    <row r="21" customFormat="false" ht="14.25" hidden="false" customHeight="false" outlineLevel="0" collapsed="false">
      <c r="H21" s="12" t="s">
        <v>104</v>
      </c>
      <c r="I21" s="15" t="s">
        <v>105</v>
      </c>
      <c r="J21" s="14" t="s">
        <v>106</v>
      </c>
      <c r="K21" s="14" t="n">
        <v>9.53767</v>
      </c>
      <c r="L21" s="14" t="n">
        <v>9.40983</v>
      </c>
      <c r="M21" s="14" t="n">
        <v>3.41256</v>
      </c>
      <c r="N21" s="14" t="n">
        <v>-0.0194668</v>
      </c>
      <c r="O21" s="14" t="n">
        <v>-1.48278</v>
      </c>
    </row>
    <row r="22" customFormat="false" ht="14.25" hidden="false" customHeight="false" outlineLevel="0" collapsed="false">
      <c r="H22" s="12" t="s">
        <v>107</v>
      </c>
      <c r="I22" s="15" t="s">
        <v>108</v>
      </c>
      <c r="J22" s="14" t="s">
        <v>109</v>
      </c>
      <c r="K22" s="14" t="n">
        <v>13.9577</v>
      </c>
      <c r="L22" s="14" t="n">
        <v>16.7466</v>
      </c>
      <c r="M22" s="14" t="n">
        <v>0.591252</v>
      </c>
      <c r="N22" s="14" t="n">
        <v>0.262804</v>
      </c>
      <c r="O22" s="14" t="n">
        <v>-4.56115</v>
      </c>
    </row>
    <row r="23" customFormat="false" ht="14.25" hidden="false" customHeight="false" outlineLevel="0" collapsed="false">
      <c r="H23" s="12" t="s">
        <v>110</v>
      </c>
      <c r="I23" s="15" t="s">
        <v>111</v>
      </c>
      <c r="J23" s="14" t="s">
        <v>112</v>
      </c>
      <c r="K23" s="14" t="n">
        <v>5.90651</v>
      </c>
      <c r="L23" s="14" t="n">
        <v>6.96969</v>
      </c>
      <c r="M23" s="14" t="n">
        <v>0.554857</v>
      </c>
      <c r="N23" s="14" t="n">
        <v>0.238787</v>
      </c>
      <c r="O23" s="14" t="n">
        <v>-3.41212</v>
      </c>
    </row>
    <row r="24" customFormat="false" ht="14.25" hidden="false" customHeight="false" outlineLevel="0" collapsed="false">
      <c r="H24" s="12" t="s">
        <v>113</v>
      </c>
      <c r="I24" s="15" t="s">
        <v>114</v>
      </c>
      <c r="J24" s="14" t="s">
        <v>115</v>
      </c>
      <c r="K24" s="14" t="n">
        <v>0.628716</v>
      </c>
      <c r="L24" s="14" t="n">
        <v>0.491414</v>
      </c>
      <c r="M24" s="14" t="n">
        <v>4.02513</v>
      </c>
      <c r="N24" s="14" t="n">
        <v>-0.35547</v>
      </c>
      <c r="O24" s="14" t="n">
        <v>2.67856</v>
      </c>
    </row>
    <row r="25" customFormat="false" ht="14.25" hidden="false" customHeight="false" outlineLevel="0" collapsed="false">
      <c r="H25" s="12" t="s">
        <v>116</v>
      </c>
      <c r="I25" s="15" t="s">
        <v>117</v>
      </c>
      <c r="J25" s="14" t="s">
        <v>118</v>
      </c>
      <c r="K25" s="14" t="n">
        <v>0.541156</v>
      </c>
      <c r="L25" s="14" t="n">
        <v>0.569028</v>
      </c>
      <c r="M25" s="14" t="n">
        <v>1.65131</v>
      </c>
      <c r="N25" s="14" t="n">
        <v>0.072455</v>
      </c>
      <c r="O25" s="14" t="n">
        <v>1.60949</v>
      </c>
    </row>
    <row r="26" customFormat="false" ht="14.25" hidden="false" customHeight="false" outlineLevel="0" collapsed="false">
      <c r="H26" s="12" t="s">
        <v>119</v>
      </c>
      <c r="I26" s="15" t="s">
        <v>120</v>
      </c>
      <c r="J26" s="14" t="s">
        <v>121</v>
      </c>
      <c r="K26" s="14" t="n">
        <v>9.55767</v>
      </c>
      <c r="L26" s="14" t="n">
        <v>11.5729</v>
      </c>
      <c r="M26" s="14" t="n">
        <v>4.41318</v>
      </c>
      <c r="N26" s="14" t="n">
        <v>0.276018</v>
      </c>
      <c r="O26" s="14" t="n">
        <v>-1.11484</v>
      </c>
    </row>
    <row r="27" customFormat="false" ht="14.25" hidden="false" customHeight="false" outlineLevel="0" collapsed="false">
      <c r="H27" s="12" t="s">
        <v>122</v>
      </c>
      <c r="K27" s="14" t="n">
        <v>25.9741</v>
      </c>
      <c r="L27" s="14" t="n">
        <v>24.2736</v>
      </c>
      <c r="M27" s="14" t="n">
        <v>3.19182</v>
      </c>
      <c r="N27" s="14" t="n">
        <v>-0.0976848</v>
      </c>
      <c r="O27" s="14" t="n">
        <v>-3.02462</v>
      </c>
    </row>
    <row r="28" customFormat="false" ht="14.25" hidden="false" customHeight="false" outlineLevel="0" collapsed="false">
      <c r="H28" s="12" t="s">
        <v>123</v>
      </c>
      <c r="K28" s="14" t="n">
        <v>0.115862</v>
      </c>
      <c r="L28" s="14" t="n">
        <v>0.524623</v>
      </c>
      <c r="M28" s="14" t="n">
        <v>7.47474</v>
      </c>
      <c r="N28" s="14" t="n">
        <v>2.17887</v>
      </c>
      <c r="O28" s="14" t="n">
        <v>6.01154</v>
      </c>
    </row>
    <row r="29" customFormat="false" ht="51" hidden="false" customHeight="false" outlineLevel="0" collapsed="false">
      <c r="H29" s="12" t="s">
        <v>124</v>
      </c>
      <c r="I29" s="13" t="s">
        <v>125</v>
      </c>
      <c r="J29" s="14" t="s">
        <v>126</v>
      </c>
      <c r="K29" s="14" t="n">
        <v>0.352583</v>
      </c>
      <c r="L29" s="14" t="n">
        <v>0.441994</v>
      </c>
      <c r="M29" s="14" t="n">
        <v>7.82071</v>
      </c>
      <c r="N29" s="14" t="n">
        <v>0.326063</v>
      </c>
      <c r="O29" s="14" t="n">
        <v>4.47126</v>
      </c>
    </row>
    <row r="30" customFormat="false" ht="14.25" hidden="false" customHeight="false" outlineLevel="0" collapsed="false">
      <c r="H30" s="12" t="s">
        <v>127</v>
      </c>
      <c r="I30" s="15" t="s">
        <v>128</v>
      </c>
      <c r="J30" s="14" t="s">
        <v>129</v>
      </c>
      <c r="K30" s="14" t="n">
        <v>36.7377</v>
      </c>
      <c r="L30" s="14" t="n">
        <v>33.0403</v>
      </c>
      <c r="M30" s="14" t="n">
        <v>4.4754</v>
      </c>
      <c r="N30" s="14" t="n">
        <v>-0.153033</v>
      </c>
      <c r="O30" s="14" t="n">
        <v>-3.03717</v>
      </c>
    </row>
    <row r="31" customFormat="false" ht="14.25" hidden="false" customHeight="false" outlineLevel="0" collapsed="false">
      <c r="H31" s="12" t="s">
        <v>130</v>
      </c>
      <c r="I31" s="15" t="s">
        <v>131</v>
      </c>
      <c r="J31" s="14" t="s">
        <v>132</v>
      </c>
      <c r="K31" s="14" t="n">
        <v>32.3257</v>
      </c>
      <c r="L31" s="14" t="n">
        <v>37.1759</v>
      </c>
      <c r="M31" s="14" t="n">
        <v>15.4304</v>
      </c>
      <c r="N31" s="14" t="n">
        <v>0.201686</v>
      </c>
      <c r="O31" s="14" t="n">
        <v>-1.06691</v>
      </c>
    </row>
    <row r="32" customFormat="false" ht="14.25" hidden="false" customHeight="false" outlineLevel="0" collapsed="false">
      <c r="H32" s="12" t="s">
        <v>133</v>
      </c>
      <c r="I32" s="15" t="s">
        <v>134</v>
      </c>
      <c r="J32" s="14" t="s">
        <v>135</v>
      </c>
      <c r="K32" s="14" t="n">
        <v>0.185244</v>
      </c>
      <c r="L32" s="14" t="n">
        <v>0.212469</v>
      </c>
      <c r="M32" s="14" t="n">
        <v>5.65306</v>
      </c>
      <c r="N32" s="14" t="n">
        <v>0.197825</v>
      </c>
      <c r="O32" s="14" t="n">
        <v>4.93154</v>
      </c>
    </row>
    <row r="33" customFormat="false" ht="14.25" hidden="false" customHeight="false" outlineLevel="0" collapsed="false">
      <c r="H33" s="12" t="s">
        <v>136</v>
      </c>
      <c r="I33" s="15" t="s">
        <v>137</v>
      </c>
      <c r="J33" s="14" t="s">
        <v>138</v>
      </c>
      <c r="K33" s="14" t="n">
        <v>8.95743</v>
      </c>
      <c r="L33" s="14" t="n">
        <v>8.40035</v>
      </c>
      <c r="M33" s="14" t="n">
        <v>2.1738</v>
      </c>
      <c r="N33" s="14" t="n">
        <v>-0.0926363</v>
      </c>
      <c r="O33" s="14" t="n">
        <v>-1.95022</v>
      </c>
    </row>
    <row r="34" customFormat="false" ht="14.25" hidden="false" customHeight="false" outlineLevel="0" collapsed="false">
      <c r="H34" s="12" t="s">
        <v>139</v>
      </c>
      <c r="I34" s="15" t="s">
        <v>140</v>
      </c>
      <c r="J34" s="14" t="s">
        <v>141</v>
      </c>
      <c r="K34" s="14" t="n">
        <v>8.43984</v>
      </c>
      <c r="L34" s="14" t="n">
        <v>15.0453</v>
      </c>
      <c r="M34" s="14" t="n">
        <v>2.59241</v>
      </c>
      <c r="N34" s="14" t="n">
        <v>0.834024</v>
      </c>
      <c r="O34" s="14" t="n">
        <v>-2.53695</v>
      </c>
    </row>
    <row r="35" customFormat="false" ht="14.25" hidden="false" customHeight="false" outlineLevel="0" collapsed="false">
      <c r="H35" s="12" t="s">
        <v>142</v>
      </c>
      <c r="I35" s="15" t="s">
        <v>143</v>
      </c>
      <c r="J35" s="14" t="s">
        <v>144</v>
      </c>
      <c r="K35" s="14" t="n">
        <v>1.15188</v>
      </c>
      <c r="L35" s="14" t="n">
        <v>1.20134</v>
      </c>
      <c r="M35" s="14" t="n">
        <v>18.8208</v>
      </c>
      <c r="N35" s="14" t="n">
        <v>0.0606543</v>
      </c>
      <c r="O35" s="14" t="n">
        <v>4.03027</v>
      </c>
    </row>
    <row r="36" customFormat="false" ht="14.25" hidden="false" customHeight="false" outlineLevel="0" collapsed="false">
      <c r="H36" s="12" t="s">
        <v>145</v>
      </c>
      <c r="I36" s="15" t="s">
        <v>146</v>
      </c>
      <c r="J36" s="14" t="s">
        <v>147</v>
      </c>
      <c r="K36" s="14" t="n">
        <v>21.8464</v>
      </c>
      <c r="L36" s="14" t="n">
        <v>23.0153</v>
      </c>
      <c r="M36" s="14" t="n">
        <v>8.10292</v>
      </c>
      <c r="N36" s="14" t="n">
        <v>0.075198</v>
      </c>
      <c r="O36" s="14" t="n">
        <v>-1.50608</v>
      </c>
    </row>
    <row r="37" customFormat="false" ht="14.25" hidden="false" customHeight="false" outlineLevel="0" collapsed="false">
      <c r="H37" s="12" t="s">
        <v>148</v>
      </c>
      <c r="I37" s="15" t="s">
        <v>149</v>
      </c>
      <c r="J37" s="14" t="s">
        <v>150</v>
      </c>
      <c r="K37" s="14" t="n">
        <v>5.15743</v>
      </c>
      <c r="L37" s="14" t="n">
        <v>4.13369</v>
      </c>
      <c r="M37" s="14" t="n">
        <v>2.48262</v>
      </c>
      <c r="N37" s="14" t="n">
        <v>-0.319223</v>
      </c>
      <c r="O37" s="14" t="n">
        <v>-0.735565</v>
      </c>
    </row>
    <row r="38" customFormat="false" ht="51" hidden="false" customHeight="false" outlineLevel="0" collapsed="false">
      <c r="H38" s="12" t="s">
        <v>151</v>
      </c>
      <c r="I38" s="13" t="s">
        <v>152</v>
      </c>
      <c r="J38" s="14" t="s">
        <v>153</v>
      </c>
      <c r="K38" s="14" t="n">
        <v>4.97947</v>
      </c>
      <c r="L38" s="14" t="n">
        <v>4.6803</v>
      </c>
      <c r="M38" s="14" t="n">
        <v>0.515539</v>
      </c>
      <c r="N38" s="14" t="n">
        <v>-0.0893918</v>
      </c>
      <c r="O38" s="14" t="n">
        <v>-3.18245</v>
      </c>
    </row>
    <row r="39" customFormat="false" ht="14.25" hidden="false" customHeight="false" outlineLevel="0" collapsed="false">
      <c r="H39" s="12" t="s">
        <v>154</v>
      </c>
      <c r="K39" s="14" t="n">
        <v>19.5231</v>
      </c>
      <c r="L39" s="14" t="n">
        <v>17.5975</v>
      </c>
      <c r="M39" s="14" t="n">
        <v>251.848</v>
      </c>
      <c r="N39" s="14" t="n">
        <v>-0.149814</v>
      </c>
      <c r="O39" s="14" t="n">
        <v>3.6893</v>
      </c>
    </row>
    <row r="40" customFormat="false" ht="14.25" hidden="false" customHeight="false" outlineLevel="0" collapsed="false">
      <c r="H40" s="12" t="s">
        <v>155</v>
      </c>
      <c r="I40" s="15" t="s">
        <v>156</v>
      </c>
      <c r="J40" s="14" t="s">
        <v>157</v>
      </c>
      <c r="K40" s="14" t="n">
        <v>2.95184</v>
      </c>
      <c r="L40" s="14" t="n">
        <v>2.45588</v>
      </c>
      <c r="M40" s="14" t="n">
        <v>13.205</v>
      </c>
      <c r="N40" s="14" t="n">
        <v>-0.265374</v>
      </c>
      <c r="O40" s="14" t="n">
        <v>2.1614</v>
      </c>
    </row>
    <row r="41" customFormat="false" ht="14.25" hidden="false" customHeight="false" outlineLevel="0" collapsed="false">
      <c r="H41" s="12" t="s">
        <v>158</v>
      </c>
      <c r="I41" s="15" t="s">
        <v>159</v>
      </c>
      <c r="J41" s="14" t="s">
        <v>160</v>
      </c>
      <c r="K41" s="14" t="n">
        <v>29.3215</v>
      </c>
      <c r="L41" s="14" t="n">
        <v>38.4729</v>
      </c>
      <c r="M41" s="14" t="n">
        <v>86.4647</v>
      </c>
      <c r="N41" s="14" t="n">
        <v>0.391882</v>
      </c>
      <c r="O41" s="14" t="n">
        <v>1.16827</v>
      </c>
    </row>
    <row r="42" customFormat="false" ht="14.25" hidden="false" customHeight="false" outlineLevel="0" collapsed="false">
      <c r="H42" s="12" t="s">
        <v>161</v>
      </c>
      <c r="I42" s="15" t="s">
        <v>162</v>
      </c>
      <c r="J42" s="14" t="s">
        <v>163</v>
      </c>
      <c r="K42" s="14" t="n">
        <v>7.3172</v>
      </c>
      <c r="L42" s="14" t="n">
        <v>6.84076</v>
      </c>
      <c r="M42" s="14" t="n">
        <v>2.21711</v>
      </c>
      <c r="N42" s="14" t="n">
        <v>-0.0971346</v>
      </c>
      <c r="O42" s="14" t="n">
        <v>-1.62548</v>
      </c>
    </row>
    <row r="43" customFormat="false" ht="14.25" hidden="false" customHeight="false" outlineLevel="0" collapsed="false">
      <c r="H43" s="12" t="s">
        <v>164</v>
      </c>
      <c r="K43" s="14" t="n">
        <v>0.0202571</v>
      </c>
      <c r="L43" s="14" t="n">
        <v>0.0044854</v>
      </c>
      <c r="M43" s="14" t="n">
        <v>36.5818</v>
      </c>
      <c r="N43" s="14" t="n">
        <v>-2.17512</v>
      </c>
      <c r="O43" s="14" t="n">
        <v>12.9936</v>
      </c>
    </row>
    <row r="44" customFormat="false" ht="14.25" hidden="false" customHeight="false" outlineLevel="0" collapsed="false">
      <c r="H44" s="12" t="s">
        <v>165</v>
      </c>
      <c r="I44" s="15" t="s">
        <v>166</v>
      </c>
      <c r="J44" s="14" t="s">
        <v>167</v>
      </c>
      <c r="K44" s="14" t="n">
        <v>85.8779</v>
      </c>
      <c r="L44" s="14" t="n">
        <v>97.0405</v>
      </c>
      <c r="M44" s="14" t="n">
        <v>2.75409</v>
      </c>
      <c r="N44" s="14" t="n">
        <v>0.400369</v>
      </c>
      <c r="O44" s="14" t="n">
        <v>-5.13894</v>
      </c>
    </row>
    <row r="45" customFormat="false" ht="14.25" hidden="false" customHeight="false" outlineLevel="0" collapsed="false">
      <c r="H45" s="12" t="s">
        <v>168</v>
      </c>
      <c r="I45" s="15" t="s">
        <v>169</v>
      </c>
      <c r="J45" s="14" t="s">
        <v>170</v>
      </c>
      <c r="K45" s="14" t="n">
        <v>12.0229</v>
      </c>
      <c r="L45" s="14" t="n">
        <v>11.3554</v>
      </c>
      <c r="M45" s="14" t="n">
        <v>3.28862</v>
      </c>
      <c r="N45" s="14" t="n">
        <v>-0.0824027</v>
      </c>
      <c r="O45" s="14" t="n">
        <v>-1.78783</v>
      </c>
    </row>
    <row r="46" customFormat="false" ht="14.25" hidden="false" customHeight="false" outlineLevel="0" collapsed="false">
      <c r="H46" s="12" t="s">
        <v>171</v>
      </c>
      <c r="I46" s="15" t="s">
        <v>172</v>
      </c>
      <c r="J46" s="14" t="s">
        <v>173</v>
      </c>
      <c r="K46" s="14" t="n">
        <v>3.40062</v>
      </c>
      <c r="L46" s="14" t="n">
        <v>3.50272</v>
      </c>
      <c r="M46" s="14" t="n">
        <v>11.1727</v>
      </c>
      <c r="N46" s="14" t="n">
        <v>0.0418159</v>
      </c>
      <c r="O46" s="14" t="n">
        <v>1.67343</v>
      </c>
    </row>
    <row r="47" customFormat="false" ht="14.25" hidden="false" customHeight="false" outlineLevel="0" collapsed="false">
      <c r="H47" s="12" t="s">
        <v>174</v>
      </c>
      <c r="I47" s="15" t="s">
        <v>175</v>
      </c>
      <c r="J47" s="14" t="s">
        <v>176</v>
      </c>
      <c r="K47" s="14" t="n">
        <v>143.913</v>
      </c>
      <c r="L47" s="14" t="n">
        <v>142.774</v>
      </c>
      <c r="M47" s="14" t="n">
        <v>17.718</v>
      </c>
      <c r="N47" s="14" t="n">
        <v>-0.0114676</v>
      </c>
      <c r="O47" s="14" t="n">
        <v>-3.01044</v>
      </c>
    </row>
    <row r="48" customFormat="false" ht="14.25" hidden="false" customHeight="false" outlineLevel="0" collapsed="false">
      <c r="H48" s="12" t="s">
        <v>177</v>
      </c>
      <c r="K48" s="14" t="n">
        <v>22.6823</v>
      </c>
      <c r="L48" s="14" t="n">
        <v>28.3661</v>
      </c>
      <c r="M48" s="14" t="n">
        <v>8.43027</v>
      </c>
      <c r="N48" s="14" t="n">
        <v>0.322599</v>
      </c>
      <c r="O48" s="14" t="n">
        <v>-1.42792</v>
      </c>
    </row>
    <row r="49" customFormat="false" ht="14.25" hidden="false" customHeight="false" outlineLevel="0" collapsed="false">
      <c r="H49" s="12" t="s">
        <v>178</v>
      </c>
      <c r="K49" s="14" t="n">
        <v>8.16845</v>
      </c>
      <c r="L49" s="14" t="n">
        <v>9.4588</v>
      </c>
      <c r="M49" s="14" t="n">
        <v>1.25616</v>
      </c>
      <c r="N49" s="14" t="n">
        <v>0.211595</v>
      </c>
      <c r="O49" s="14" t="n">
        <v>-2.91264</v>
      </c>
    </row>
    <row r="50" customFormat="false" ht="14.25" hidden="false" customHeight="false" outlineLevel="0" collapsed="false">
      <c r="H50" s="12" t="s">
        <v>179</v>
      </c>
      <c r="I50" s="15" t="s">
        <v>96</v>
      </c>
      <c r="J50" s="14" t="s">
        <v>180</v>
      </c>
      <c r="K50" s="14" t="n">
        <v>0.112926</v>
      </c>
      <c r="L50" s="14" t="n">
        <v>0.103498</v>
      </c>
      <c r="M50" s="14" t="n">
        <v>13.4486</v>
      </c>
      <c r="N50" s="14" t="n">
        <v>-0.125762</v>
      </c>
      <c r="O50" s="14" t="n">
        <v>6.89594</v>
      </c>
    </row>
    <row r="51" customFormat="false" ht="38.25" hidden="false" customHeight="false" outlineLevel="0" collapsed="false">
      <c r="H51" s="12" t="s">
        <v>181</v>
      </c>
      <c r="I51" s="13" t="s">
        <v>182</v>
      </c>
      <c r="J51" s="14" t="s">
        <v>183</v>
      </c>
      <c r="K51" s="14" t="n">
        <v>0.766996</v>
      </c>
      <c r="L51" s="14" t="n">
        <v>0.688148</v>
      </c>
      <c r="M51" s="14" t="n">
        <v>2.58392</v>
      </c>
      <c r="N51" s="14" t="n">
        <v>-0.156499</v>
      </c>
      <c r="O51" s="14" t="n">
        <v>1.90877</v>
      </c>
    </row>
    <row r="52" customFormat="false" ht="14.25" hidden="false" customHeight="false" outlineLevel="0" collapsed="false">
      <c r="H52" s="12" t="s">
        <v>184</v>
      </c>
      <c r="I52" s="15" t="s">
        <v>185</v>
      </c>
      <c r="J52" s="14" t="s">
        <v>186</v>
      </c>
      <c r="K52" s="14" t="n">
        <v>16.5794</v>
      </c>
      <c r="L52" s="14" t="n">
        <v>15.2645</v>
      </c>
      <c r="M52" s="14" t="n">
        <v>6.93488</v>
      </c>
      <c r="N52" s="14" t="n">
        <v>-0.119216</v>
      </c>
      <c r="O52" s="14" t="n">
        <v>-1.13824</v>
      </c>
    </row>
    <row r="53" customFormat="false" ht="25.5" hidden="false" customHeight="false" outlineLevel="0" collapsed="false">
      <c r="H53" s="12" t="s">
        <v>187</v>
      </c>
      <c r="I53" s="13" t="s">
        <v>188</v>
      </c>
      <c r="J53" s="14" t="s">
        <v>189</v>
      </c>
      <c r="K53" s="14" t="n">
        <v>0.194507</v>
      </c>
      <c r="L53" s="14" t="n">
        <v>0.373332</v>
      </c>
      <c r="M53" s="14" t="n">
        <v>5.01746</v>
      </c>
      <c r="N53" s="14" t="n">
        <v>0.940636</v>
      </c>
      <c r="O53" s="14" t="n">
        <v>3.74843</v>
      </c>
    </row>
    <row r="54" customFormat="false" ht="38.25" hidden="false" customHeight="false" outlineLevel="0" collapsed="false">
      <c r="H54" s="12" t="s">
        <v>190</v>
      </c>
      <c r="I54" s="13" t="s">
        <v>191</v>
      </c>
      <c r="J54" s="14" t="s">
        <v>192</v>
      </c>
      <c r="K54" s="14" t="n">
        <v>8.27776</v>
      </c>
      <c r="L54" s="14" t="n">
        <v>8.70497</v>
      </c>
      <c r="M54" s="14" t="n">
        <v>4.38696</v>
      </c>
      <c r="N54" s="14" t="n">
        <v>0.0725995</v>
      </c>
      <c r="O54" s="14" t="n">
        <v>-0.988616</v>
      </c>
    </row>
    <row r="55" customFormat="false" ht="14.25" hidden="false" customHeight="false" outlineLevel="0" collapsed="false">
      <c r="H55" s="12" t="s">
        <v>193</v>
      </c>
      <c r="J55" s="14" t="s">
        <v>194</v>
      </c>
      <c r="K55" s="14" t="n">
        <v>64.3222</v>
      </c>
      <c r="L55" s="14" t="n">
        <v>63.6673</v>
      </c>
      <c r="M55" s="14" t="n">
        <v>5.69429</v>
      </c>
      <c r="N55" s="14" t="n">
        <v>-0.0147625</v>
      </c>
      <c r="O55" s="14" t="n">
        <v>-3.49773</v>
      </c>
    </row>
    <row r="56" customFormat="false" ht="14.25" hidden="false" customHeight="false" outlineLevel="0" collapsed="false">
      <c r="H56" s="12" t="s">
        <v>195</v>
      </c>
      <c r="I56" s="15" t="s">
        <v>196</v>
      </c>
      <c r="J56" s="14" t="s">
        <v>197</v>
      </c>
      <c r="K56" s="14" t="n">
        <v>4.15009</v>
      </c>
      <c r="L56" s="14" t="n">
        <v>5.0207</v>
      </c>
      <c r="M56" s="14" t="n">
        <v>1.41492</v>
      </c>
      <c r="N56" s="14" t="n">
        <v>0.274746</v>
      </c>
      <c r="O56" s="14" t="n">
        <v>-1.82716</v>
      </c>
    </row>
    <row r="57" customFormat="false" ht="14.25" hidden="false" customHeight="false" outlineLevel="0" collapsed="false">
      <c r="H57" s="12" t="s">
        <v>198</v>
      </c>
      <c r="I57" s="15" t="s">
        <v>199</v>
      </c>
      <c r="J57" s="14" t="s">
        <v>200</v>
      </c>
      <c r="K57" s="14" t="n">
        <v>605.819</v>
      </c>
      <c r="L57" s="14" t="n">
        <v>540.604</v>
      </c>
      <c r="M57" s="14" t="n">
        <v>44.3812</v>
      </c>
      <c r="N57" s="14" t="n">
        <v>-0.164315</v>
      </c>
      <c r="O57" s="14" t="n">
        <v>-3.77087</v>
      </c>
    </row>
    <row r="58" customFormat="false" ht="14.25" hidden="false" customHeight="false" outlineLevel="0" collapsed="false">
      <c r="H58" s="12" t="s">
        <v>201</v>
      </c>
      <c r="I58" s="15" t="s">
        <v>202</v>
      </c>
      <c r="J58" s="14" t="s">
        <v>203</v>
      </c>
      <c r="K58" s="14" t="n">
        <v>15.5743</v>
      </c>
      <c r="L58" s="14" t="n">
        <v>11.5285</v>
      </c>
      <c r="M58" s="14" t="n">
        <v>1.94415</v>
      </c>
      <c r="N58" s="14" t="n">
        <v>-0.433967</v>
      </c>
      <c r="O58" s="14" t="n">
        <v>-2.56798</v>
      </c>
    </row>
    <row r="59" customFormat="false" ht="14.25" hidden="false" customHeight="false" outlineLevel="0" collapsed="false">
      <c r="H59" s="12" t="s">
        <v>204</v>
      </c>
      <c r="I59" s="15" t="s">
        <v>205</v>
      </c>
      <c r="J59" s="14" t="s">
        <v>206</v>
      </c>
      <c r="K59" s="14" t="n">
        <v>3.59874</v>
      </c>
      <c r="L59" s="14" t="n">
        <v>2.10697</v>
      </c>
      <c r="M59" s="14" t="n">
        <v>0</v>
      </c>
      <c r="N59" s="14" t="n">
        <v>-0.772321</v>
      </c>
      <c r="O59" s="14" t="s">
        <v>207</v>
      </c>
    </row>
    <row r="60" customFormat="false" ht="14.25" hidden="false" customHeight="false" outlineLevel="0" collapsed="false">
      <c r="H60" s="12" t="s">
        <v>208</v>
      </c>
      <c r="J60" s="14" t="s">
        <v>209</v>
      </c>
      <c r="K60" s="14" t="n">
        <v>38.7577</v>
      </c>
      <c r="L60" s="14" t="n">
        <v>39.926</v>
      </c>
      <c r="M60" s="14" t="n">
        <v>3.54344</v>
      </c>
      <c r="N60" s="14" t="n">
        <v>0.0428467</v>
      </c>
      <c r="O60" s="14" t="n">
        <v>-3.49411</v>
      </c>
    </row>
    <row r="61" customFormat="false" ht="14.25" hidden="false" customHeight="false" outlineLevel="0" collapsed="false">
      <c r="H61" s="12" t="s">
        <v>210</v>
      </c>
      <c r="I61" s="15" t="s">
        <v>211</v>
      </c>
      <c r="J61" s="14" t="s">
        <v>212</v>
      </c>
      <c r="K61" s="14" t="n">
        <v>18.2266</v>
      </c>
      <c r="L61" s="14" t="n">
        <v>14.6171</v>
      </c>
      <c r="M61" s="14" t="n">
        <v>1.68116</v>
      </c>
      <c r="N61" s="14" t="n">
        <v>-0.318394</v>
      </c>
      <c r="O61" s="14" t="n">
        <v>-3.12012</v>
      </c>
    </row>
    <row r="62" customFormat="false" ht="14.25" hidden="false" customHeight="false" outlineLevel="0" collapsed="false">
      <c r="H62" s="12" t="s">
        <v>213</v>
      </c>
      <c r="I62" s="15" t="s">
        <v>214</v>
      </c>
      <c r="J62" s="14" t="s">
        <v>215</v>
      </c>
      <c r="K62" s="14" t="n">
        <v>30.7998</v>
      </c>
      <c r="L62" s="14" t="n">
        <v>24.979</v>
      </c>
      <c r="M62" s="14" t="n">
        <v>3.02344</v>
      </c>
      <c r="N62" s="14" t="n">
        <v>-0.302205</v>
      </c>
      <c r="O62" s="14" t="n">
        <v>-3.04645</v>
      </c>
    </row>
    <row r="63" customFormat="false" ht="25.5" hidden="false" customHeight="false" outlineLevel="0" collapsed="false">
      <c r="H63" s="12" t="s">
        <v>216</v>
      </c>
      <c r="I63" s="13" t="s">
        <v>217</v>
      </c>
      <c r="J63" s="14" t="s">
        <v>218</v>
      </c>
      <c r="K63" s="14" t="n">
        <v>0.431396</v>
      </c>
      <c r="L63" s="14" t="n">
        <v>0.538861</v>
      </c>
      <c r="M63" s="14" t="n">
        <v>1.32511</v>
      </c>
      <c r="N63" s="14" t="n">
        <v>0.320901</v>
      </c>
      <c r="O63" s="14" t="n">
        <v>1.29812</v>
      </c>
    </row>
    <row r="64" customFormat="false" ht="14.25" hidden="false" customHeight="false" outlineLevel="0" collapsed="false">
      <c r="H64" s="12" t="s">
        <v>219</v>
      </c>
      <c r="I64" s="15" t="s">
        <v>220</v>
      </c>
      <c r="J64" s="14" t="s">
        <v>221</v>
      </c>
      <c r="K64" s="14" t="n">
        <v>132.037</v>
      </c>
      <c r="L64" s="14" t="n">
        <v>105.813</v>
      </c>
      <c r="M64" s="14" t="n">
        <v>9.60448</v>
      </c>
      <c r="N64" s="14" t="n">
        <v>-0.319426</v>
      </c>
      <c r="O64" s="14" t="n">
        <v>-3.46166</v>
      </c>
    </row>
    <row r="65" customFormat="false" ht="14.25" hidden="false" customHeight="false" outlineLevel="0" collapsed="false">
      <c r="H65" s="12" t="s">
        <v>222</v>
      </c>
      <c r="J65" s="14" t="s">
        <v>223</v>
      </c>
      <c r="K65" s="14" t="n">
        <v>258.576</v>
      </c>
      <c r="L65" s="14" t="n">
        <v>271.128</v>
      </c>
      <c r="M65" s="14" t="n">
        <v>9.46727</v>
      </c>
      <c r="N65" s="14" t="n">
        <v>0.068384</v>
      </c>
      <c r="O65" s="14" t="n">
        <v>-4.7715</v>
      </c>
    </row>
    <row r="66" customFormat="false" ht="14.25" hidden="false" customHeight="false" outlineLevel="0" collapsed="false">
      <c r="H66" s="12" t="s">
        <v>224</v>
      </c>
      <c r="I66" s="15" t="s">
        <v>225</v>
      </c>
      <c r="J66" s="14" t="s">
        <v>226</v>
      </c>
      <c r="K66" s="14" t="n">
        <v>0.571735</v>
      </c>
      <c r="L66" s="14" t="n">
        <v>0.833479</v>
      </c>
      <c r="M66" s="14" t="n">
        <v>6.61541</v>
      </c>
      <c r="N66" s="14" t="n">
        <v>0.400731</v>
      </c>
      <c r="O66" s="14" t="n">
        <v>2.98862</v>
      </c>
    </row>
    <row r="67" customFormat="false" ht="14.25" hidden="false" customHeight="false" outlineLevel="0" collapsed="false">
      <c r="H67" s="12" t="s">
        <v>227</v>
      </c>
      <c r="J67" s="14" t="s">
        <v>228</v>
      </c>
      <c r="K67" s="14" t="n">
        <v>9.265</v>
      </c>
      <c r="L67" s="14" t="n">
        <v>10.7886</v>
      </c>
      <c r="M67" s="14" t="n">
        <v>1.21676</v>
      </c>
      <c r="N67" s="14" t="n">
        <v>0.219641</v>
      </c>
      <c r="O67" s="14" t="n">
        <v>-2.92874</v>
      </c>
    </row>
    <row r="68" customFormat="false" ht="14.25" hidden="false" customHeight="false" outlineLevel="0" collapsed="false">
      <c r="H68" s="12" t="s">
        <v>229</v>
      </c>
      <c r="I68" s="15" t="s">
        <v>230</v>
      </c>
      <c r="J68" s="14" t="s">
        <v>231</v>
      </c>
      <c r="K68" s="14" t="n">
        <v>231.061</v>
      </c>
      <c r="L68" s="14" t="n">
        <v>179.564</v>
      </c>
      <c r="M68" s="14" t="n">
        <v>6.40181</v>
      </c>
      <c r="N68" s="14" t="n">
        <v>-0.363774</v>
      </c>
      <c r="O68" s="14" t="n">
        <v>-5.17365</v>
      </c>
    </row>
    <row r="69" customFormat="false" ht="24" hidden="false" customHeight="false" outlineLevel="0" collapsed="false">
      <c r="H69" s="12" t="s">
        <v>232</v>
      </c>
      <c r="I69" s="16" t="s">
        <v>233</v>
      </c>
      <c r="J69" s="14" t="s">
        <v>234</v>
      </c>
      <c r="K69" s="14" t="n">
        <v>297.762</v>
      </c>
      <c r="L69" s="14" t="n">
        <v>404.531</v>
      </c>
      <c r="M69" s="14" t="n">
        <v>15.0161</v>
      </c>
      <c r="N69" s="14" t="n">
        <v>0.442087</v>
      </c>
      <c r="O69" s="14" t="n">
        <v>-4.30958</v>
      </c>
    </row>
    <row r="70" customFormat="false" ht="63.75" hidden="false" customHeight="false" outlineLevel="0" collapsed="false">
      <c r="H70" s="12" t="s">
        <v>235</v>
      </c>
      <c r="I70" s="13" t="s">
        <v>236</v>
      </c>
      <c r="J70" s="14" t="s">
        <v>237</v>
      </c>
      <c r="K70" s="14" t="n">
        <v>46.8841</v>
      </c>
      <c r="L70" s="14" t="n">
        <v>35.6455</v>
      </c>
      <c r="M70" s="14" t="n">
        <v>6.7027</v>
      </c>
      <c r="N70" s="14" t="n">
        <v>-0.395379</v>
      </c>
      <c r="O70" s="14" t="n">
        <v>-2.4109</v>
      </c>
    </row>
    <row r="71" customFormat="false" ht="14.25" hidden="false" customHeight="false" outlineLevel="0" collapsed="false">
      <c r="H71" s="12" t="s">
        <v>238</v>
      </c>
      <c r="J71" s="14" t="s">
        <v>239</v>
      </c>
      <c r="K71" s="14" t="n">
        <v>37.0115</v>
      </c>
      <c r="L71" s="14" t="n">
        <v>37.5184</v>
      </c>
      <c r="M71" s="14" t="n">
        <v>1.15153</v>
      </c>
      <c r="N71" s="14" t="n">
        <v>0.0196248</v>
      </c>
      <c r="O71" s="14" t="n">
        <v>-5.02597</v>
      </c>
    </row>
    <row r="72" customFormat="false" ht="14.25" hidden="false" customHeight="false" outlineLevel="0" collapsed="false">
      <c r="H72" s="12" t="s">
        <v>240</v>
      </c>
      <c r="I72" s="15" t="s">
        <v>241</v>
      </c>
      <c r="J72" s="14" t="s">
        <v>242</v>
      </c>
      <c r="K72" s="14" t="n">
        <v>96.0622</v>
      </c>
      <c r="L72" s="14" t="n">
        <v>89.2156</v>
      </c>
      <c r="M72" s="14" t="n">
        <v>16.2423</v>
      </c>
      <c r="N72" s="14" t="n">
        <v>-0.106672</v>
      </c>
      <c r="O72" s="14" t="n">
        <v>-2.45755</v>
      </c>
    </row>
    <row r="73" customFormat="false" ht="14.25" hidden="false" customHeight="false" outlineLevel="0" collapsed="false">
      <c r="H73" s="12" t="s">
        <v>243</v>
      </c>
      <c r="I73" s="15" t="s">
        <v>244</v>
      </c>
      <c r="J73" s="14" t="s">
        <v>245</v>
      </c>
      <c r="K73" s="14" t="n">
        <v>76.395</v>
      </c>
      <c r="L73" s="14" t="n">
        <v>81.814</v>
      </c>
      <c r="M73" s="14" t="n">
        <v>15.9851</v>
      </c>
      <c r="N73" s="14" t="n">
        <v>0.098871</v>
      </c>
      <c r="O73" s="14" t="n">
        <v>-2.25675</v>
      </c>
    </row>
    <row r="74" customFormat="false" ht="14.25" hidden="false" customHeight="false" outlineLevel="0" collapsed="false">
      <c r="H74" s="12" t="s">
        <v>246</v>
      </c>
      <c r="I74" s="15" t="s">
        <v>247</v>
      </c>
      <c r="J74" s="14" t="s">
        <v>248</v>
      </c>
      <c r="K74" s="14" t="n">
        <v>1.86399</v>
      </c>
      <c r="L74" s="14" t="n">
        <v>2.15441</v>
      </c>
      <c r="M74" s="14" t="n">
        <v>0.670072</v>
      </c>
      <c r="N74" s="14" t="n">
        <v>0.208896</v>
      </c>
      <c r="O74" s="14" t="n">
        <v>-1.6849</v>
      </c>
    </row>
    <row r="75" customFormat="false" ht="14.25" hidden="false" customHeight="false" outlineLevel="0" collapsed="false">
      <c r="H75" s="12" t="s">
        <v>249</v>
      </c>
      <c r="I75" s="15" t="s">
        <v>250</v>
      </c>
      <c r="J75" s="14" t="s">
        <v>251</v>
      </c>
      <c r="K75" s="14" t="n">
        <v>23.7471</v>
      </c>
      <c r="L75" s="14" t="n">
        <v>24.6558</v>
      </c>
      <c r="M75" s="14" t="n">
        <v>6.17577</v>
      </c>
      <c r="N75" s="14" t="n">
        <v>0.0541752</v>
      </c>
      <c r="O75" s="14" t="n">
        <v>-1.99723</v>
      </c>
    </row>
    <row r="76" customFormat="false" ht="14.25" hidden="false" customHeight="false" outlineLevel="0" collapsed="false">
      <c r="H76" s="12" t="s">
        <v>252</v>
      </c>
      <c r="I76" s="15" t="s">
        <v>253</v>
      </c>
      <c r="J76" s="14" t="s">
        <v>254</v>
      </c>
      <c r="K76" s="14" t="n">
        <v>83.5965</v>
      </c>
      <c r="L76" s="14" t="n">
        <v>71.9154</v>
      </c>
      <c r="M76" s="14" t="n">
        <v>6.10364</v>
      </c>
      <c r="N76" s="14" t="n">
        <v>-0.217141</v>
      </c>
      <c r="O76" s="14" t="n">
        <v>-3.55856</v>
      </c>
    </row>
    <row r="77" customFormat="false" ht="14.25" hidden="false" customHeight="false" outlineLevel="0" collapsed="false">
      <c r="H77" s="12" t="s">
        <v>255</v>
      </c>
      <c r="I77" s="15" t="s">
        <v>256</v>
      </c>
      <c r="J77" s="14" t="s">
        <v>257</v>
      </c>
      <c r="K77" s="14" t="n">
        <v>0.982141</v>
      </c>
      <c r="L77" s="14" t="n">
        <v>0.956223</v>
      </c>
      <c r="M77" s="14" t="n">
        <v>6.95987</v>
      </c>
      <c r="N77" s="14" t="n">
        <v>-0.0385832</v>
      </c>
      <c r="O77" s="14" t="n">
        <v>2.86364</v>
      </c>
    </row>
    <row r="78" customFormat="false" ht="14.25" hidden="false" customHeight="false" outlineLevel="0" collapsed="false">
      <c r="H78" s="12" t="s">
        <v>258</v>
      </c>
      <c r="J78" s="14" t="s">
        <v>259</v>
      </c>
      <c r="K78" s="14" t="n">
        <v>0.0998852</v>
      </c>
      <c r="L78" s="14" t="n">
        <v>0.068851</v>
      </c>
      <c r="M78" s="14" t="n">
        <v>4.67625</v>
      </c>
      <c r="N78" s="14" t="n">
        <v>-0.536793</v>
      </c>
      <c r="O78" s="14" t="n">
        <v>5.54894</v>
      </c>
    </row>
    <row r="79" customFormat="false" ht="14.25" hidden="false" customHeight="false" outlineLevel="0" collapsed="false">
      <c r="H79" s="12" t="s">
        <v>260</v>
      </c>
      <c r="J79" s="14" t="s">
        <v>261</v>
      </c>
      <c r="K79" s="14" t="n">
        <v>1.83338</v>
      </c>
      <c r="L79" s="14" t="n">
        <v>2.0448</v>
      </c>
      <c r="M79" s="14" t="n">
        <v>7.43437</v>
      </c>
      <c r="N79" s="14" t="n">
        <v>0.157458</v>
      </c>
      <c r="O79" s="14" t="n">
        <v>1.86225</v>
      </c>
    </row>
    <row r="80" customFormat="false" ht="25.5" hidden="false" customHeight="false" outlineLevel="0" collapsed="false">
      <c r="H80" s="12" t="s">
        <v>262</v>
      </c>
      <c r="I80" s="13" t="s">
        <v>263</v>
      </c>
      <c r="J80" s="14" t="s">
        <v>264</v>
      </c>
      <c r="K80" s="14" t="n">
        <v>0.675371</v>
      </c>
      <c r="L80" s="14" t="n">
        <v>0.769142</v>
      </c>
      <c r="M80" s="14" t="n">
        <v>3.29904</v>
      </c>
      <c r="N80" s="14" t="n">
        <v>0.187571</v>
      </c>
      <c r="O80" s="14" t="n">
        <v>2.10072</v>
      </c>
    </row>
    <row r="81" customFormat="false" ht="14.25" hidden="false" customHeight="false" outlineLevel="0" collapsed="false">
      <c r="H81" s="12" t="s">
        <v>265</v>
      </c>
      <c r="J81" s="14" t="s">
        <v>266</v>
      </c>
      <c r="K81" s="14" t="n">
        <v>7.31427</v>
      </c>
      <c r="L81" s="14" t="n">
        <v>8.18254</v>
      </c>
      <c r="M81" s="14" t="n">
        <v>278.545</v>
      </c>
      <c r="N81" s="14" t="n">
        <v>0.161834</v>
      </c>
      <c r="O81" s="14" t="n">
        <v>5.25105</v>
      </c>
    </row>
    <row r="82" customFormat="false" ht="14.25" hidden="false" customHeight="false" outlineLevel="0" collapsed="false">
      <c r="H82" s="12" t="s">
        <v>267</v>
      </c>
      <c r="J82" s="14" t="s">
        <v>268</v>
      </c>
      <c r="K82" s="14" t="n">
        <v>0.109675</v>
      </c>
      <c r="L82" s="14" t="n">
        <v>0.0887119</v>
      </c>
      <c r="M82" s="14" t="n">
        <v>17.6044</v>
      </c>
      <c r="N82" s="14" t="n">
        <v>-0.30604</v>
      </c>
      <c r="O82" s="14" t="n">
        <v>7.32655</v>
      </c>
    </row>
    <row r="83" customFormat="false" ht="14.25" hidden="false" customHeight="false" outlineLevel="0" collapsed="false">
      <c r="H83" s="12" t="s">
        <v>269</v>
      </c>
      <c r="I83" s="15" t="s">
        <v>270</v>
      </c>
      <c r="J83" s="14" t="s">
        <v>271</v>
      </c>
      <c r="K83" s="14" t="n">
        <v>1.8628</v>
      </c>
      <c r="L83" s="14" t="n">
        <v>2.127</v>
      </c>
      <c r="M83" s="14" t="n">
        <v>3.47448</v>
      </c>
      <c r="N83" s="14" t="n">
        <v>0.191351</v>
      </c>
      <c r="O83" s="14" t="n">
        <v>0.707974</v>
      </c>
    </row>
    <row r="84" customFormat="false" ht="14.25" hidden="false" customHeight="false" outlineLevel="0" collapsed="false">
      <c r="H84" s="12" t="s">
        <v>272</v>
      </c>
      <c r="J84" s="14" t="s">
        <v>273</v>
      </c>
      <c r="K84" s="14" t="n">
        <v>31.305</v>
      </c>
      <c r="L84" s="14" t="n">
        <v>32.351</v>
      </c>
      <c r="M84" s="14" t="n">
        <v>2.35184</v>
      </c>
      <c r="N84" s="14" t="n">
        <v>0.0474169</v>
      </c>
      <c r="O84" s="14" t="n">
        <v>-3.73453</v>
      </c>
    </row>
    <row r="85" customFormat="false" ht="14.25" hidden="false" customHeight="false" outlineLevel="0" collapsed="false">
      <c r="H85" s="12" t="s">
        <v>274</v>
      </c>
      <c r="I85" s="15" t="s">
        <v>275</v>
      </c>
      <c r="J85" s="14" t="s">
        <v>276</v>
      </c>
      <c r="K85" s="14" t="n">
        <v>89.4497</v>
      </c>
      <c r="L85" s="14" t="n">
        <v>63.0675</v>
      </c>
      <c r="M85" s="14" t="n">
        <v>10.7151</v>
      </c>
      <c r="N85" s="14" t="n">
        <v>-0.504179</v>
      </c>
      <c r="O85" s="14" t="n">
        <v>-2.55726</v>
      </c>
    </row>
    <row r="86" customFormat="false" ht="14.25" hidden="false" customHeight="false" outlineLevel="0" collapsed="false">
      <c r="H86" s="12" t="s">
        <v>277</v>
      </c>
      <c r="I86" s="15" t="s">
        <v>278</v>
      </c>
      <c r="J86" s="14" t="s">
        <v>279</v>
      </c>
      <c r="K86" s="14" t="n">
        <v>0.479955</v>
      </c>
      <c r="L86" s="14" t="n">
        <v>0.54836</v>
      </c>
      <c r="M86" s="14" t="n">
        <v>1.24951</v>
      </c>
      <c r="N86" s="14" t="n">
        <v>0.192227</v>
      </c>
      <c r="O86" s="14" t="n">
        <v>1.18817</v>
      </c>
    </row>
    <row r="87" customFormat="false" ht="38.25" hidden="false" customHeight="false" outlineLevel="0" collapsed="false">
      <c r="H87" s="12" t="s">
        <v>280</v>
      </c>
      <c r="I87" s="13" t="s">
        <v>281</v>
      </c>
      <c r="J87" s="14" t="s">
        <v>282</v>
      </c>
      <c r="K87" s="14" t="n">
        <v>7.27737</v>
      </c>
      <c r="L87" s="14" t="n">
        <v>6.94971</v>
      </c>
      <c r="M87" s="14" t="n">
        <v>0.824961</v>
      </c>
      <c r="N87" s="14" t="n">
        <v>-0.0664636</v>
      </c>
      <c r="O87" s="14" t="n">
        <v>-3.07455</v>
      </c>
    </row>
    <row r="88" customFormat="false" ht="14.25" hidden="false" customHeight="false" outlineLevel="0" collapsed="false">
      <c r="H88" s="12" t="s">
        <v>283</v>
      </c>
      <c r="I88" s="15" t="s">
        <v>284</v>
      </c>
      <c r="J88" s="14" t="s">
        <v>285</v>
      </c>
      <c r="K88" s="14" t="n">
        <v>257.977</v>
      </c>
      <c r="L88" s="14" t="n">
        <v>194.842</v>
      </c>
      <c r="M88" s="14" t="n">
        <v>23.1945</v>
      </c>
      <c r="N88" s="14" t="n">
        <v>-0.404933</v>
      </c>
      <c r="O88" s="14" t="n">
        <v>-3.47539</v>
      </c>
    </row>
    <row r="89" customFormat="false" ht="14.25" hidden="false" customHeight="false" outlineLevel="0" collapsed="false">
      <c r="H89" s="12" t="s">
        <v>286</v>
      </c>
      <c r="I89" s="15" t="s">
        <v>287</v>
      </c>
      <c r="J89" s="14" t="s">
        <v>288</v>
      </c>
      <c r="K89" s="14" t="n">
        <v>15.9078</v>
      </c>
      <c r="L89" s="14" t="n">
        <v>18.4037</v>
      </c>
      <c r="M89" s="14" t="n">
        <v>1.44121</v>
      </c>
      <c r="N89" s="14" t="n">
        <v>0.210265</v>
      </c>
      <c r="O89" s="14" t="n">
        <v>-3.46438</v>
      </c>
    </row>
    <row r="90" customFormat="false" ht="14.25" hidden="false" customHeight="false" outlineLevel="0" collapsed="false">
      <c r="H90" s="12" t="s">
        <v>289</v>
      </c>
      <c r="I90" s="15" t="s">
        <v>290</v>
      </c>
      <c r="J90" s="14" t="s">
        <v>291</v>
      </c>
      <c r="K90" s="14" t="n">
        <v>0.40347</v>
      </c>
      <c r="L90" s="14" t="n">
        <v>0.441799</v>
      </c>
      <c r="M90" s="14" t="n">
        <v>1.16675</v>
      </c>
      <c r="N90" s="14" t="n">
        <v>0.13093</v>
      </c>
      <c r="O90" s="14" t="n">
        <v>1.53197</v>
      </c>
    </row>
    <row r="91" customFormat="false" ht="25.5" hidden="false" customHeight="false" outlineLevel="0" collapsed="false">
      <c r="H91" s="12" t="s">
        <v>292</v>
      </c>
      <c r="I91" s="13" t="s">
        <v>293</v>
      </c>
      <c r="J91" s="14" t="s">
        <v>294</v>
      </c>
      <c r="K91" s="14" t="n">
        <v>97.3711</v>
      </c>
      <c r="L91" s="14" t="n">
        <v>121.2</v>
      </c>
      <c r="M91" s="14" t="n">
        <v>10.6033</v>
      </c>
      <c r="N91" s="14" t="n">
        <v>0.315819</v>
      </c>
      <c r="O91" s="14" t="n">
        <v>-3.19898</v>
      </c>
    </row>
    <row r="92" customFormat="false" ht="14.25" hidden="false" customHeight="false" outlineLevel="0" collapsed="false">
      <c r="H92" s="12" t="s">
        <v>295</v>
      </c>
      <c r="I92" s="15" t="s">
        <v>296</v>
      </c>
      <c r="J92" s="14" t="s">
        <v>297</v>
      </c>
      <c r="K92" s="14" t="n">
        <v>8.83813</v>
      </c>
      <c r="L92" s="14" t="n">
        <v>7.67867</v>
      </c>
      <c r="M92" s="14" t="n">
        <v>3.49751</v>
      </c>
      <c r="N92" s="14" t="n">
        <v>-0.202886</v>
      </c>
      <c r="O92" s="14" t="n">
        <v>-1.33741</v>
      </c>
    </row>
    <row r="93" customFormat="false" ht="14.25" hidden="false" customHeight="false" outlineLevel="0" collapsed="false">
      <c r="H93" s="12" t="s">
        <v>298</v>
      </c>
      <c r="I93" s="15" t="s">
        <v>299</v>
      </c>
      <c r="J93" s="14" t="s">
        <v>300</v>
      </c>
      <c r="K93" s="14" t="n">
        <v>40.6092</v>
      </c>
      <c r="L93" s="14" t="n">
        <v>51.3859</v>
      </c>
      <c r="M93" s="14" t="n">
        <v>1.06414</v>
      </c>
      <c r="N93" s="14" t="n">
        <v>0.339564</v>
      </c>
      <c r="O93" s="14" t="n">
        <v>-5.25404</v>
      </c>
    </row>
    <row r="94" customFormat="false" ht="14.25" hidden="false" customHeight="false" outlineLevel="0" collapsed="false">
      <c r="H94" s="12" t="s">
        <v>301</v>
      </c>
      <c r="I94" s="15" t="s">
        <v>302</v>
      </c>
      <c r="J94" s="14" t="s">
        <v>303</v>
      </c>
      <c r="K94" s="14" t="n">
        <v>13.9766</v>
      </c>
      <c r="L94" s="14" t="n">
        <v>11.751</v>
      </c>
      <c r="M94" s="14" t="n">
        <v>34.2788</v>
      </c>
      <c r="N94" s="14" t="n">
        <v>-0.250228</v>
      </c>
      <c r="O94" s="14" t="n">
        <v>1.2943</v>
      </c>
    </row>
    <row r="95" customFormat="false" ht="14.25" hidden="false" customHeight="false" outlineLevel="0" collapsed="false">
      <c r="H95" s="12" t="s">
        <v>304</v>
      </c>
      <c r="I95" s="15" t="s">
        <v>305</v>
      </c>
      <c r="J95" s="14" t="s">
        <v>306</v>
      </c>
      <c r="K95" s="14" t="n">
        <v>375.559</v>
      </c>
      <c r="L95" s="14" t="n">
        <v>287.16</v>
      </c>
      <c r="M95" s="14" t="n">
        <v>38.2725</v>
      </c>
      <c r="N95" s="14" t="n">
        <v>-0.387183</v>
      </c>
      <c r="O95" s="14" t="n">
        <v>-3.29466</v>
      </c>
    </row>
    <row r="96" customFormat="false" ht="14.25" hidden="false" customHeight="false" outlineLevel="0" collapsed="false">
      <c r="H96" s="12" t="s">
        <v>307</v>
      </c>
      <c r="I96" s="15" t="s">
        <v>308</v>
      </c>
      <c r="J96" s="14" t="s">
        <v>309</v>
      </c>
      <c r="K96" s="14" t="n">
        <v>0.89101</v>
      </c>
      <c r="L96" s="14" t="n">
        <v>1.13907</v>
      </c>
      <c r="M96" s="14" t="n">
        <v>25.2741</v>
      </c>
      <c r="N96" s="14" t="n">
        <v>0.354338</v>
      </c>
      <c r="O96" s="14" t="n">
        <v>4.82608</v>
      </c>
    </row>
    <row r="97" customFormat="false" ht="14.25" hidden="false" customHeight="false" outlineLevel="0" collapsed="false">
      <c r="H97" s="12" t="s">
        <v>310</v>
      </c>
      <c r="I97" s="15" t="s">
        <v>311</v>
      </c>
      <c r="J97" s="14" t="s">
        <v>312</v>
      </c>
      <c r="K97" s="14" t="n">
        <v>6.21761</v>
      </c>
      <c r="L97" s="14" t="n">
        <v>5.23658</v>
      </c>
      <c r="M97" s="14" t="n">
        <v>3.09158</v>
      </c>
      <c r="N97" s="14" t="n">
        <v>-0.247735</v>
      </c>
      <c r="O97" s="14" t="n">
        <v>-1.00802</v>
      </c>
    </row>
    <row r="98" customFormat="false" ht="14.25" hidden="false" customHeight="false" outlineLevel="0" collapsed="false">
      <c r="H98" s="12" t="s">
        <v>313</v>
      </c>
      <c r="I98" s="15" t="s">
        <v>314</v>
      </c>
      <c r="J98" s="14" t="s">
        <v>315</v>
      </c>
      <c r="K98" s="14" t="n">
        <v>4.02728</v>
      </c>
      <c r="L98" s="14" t="n">
        <v>2.85654</v>
      </c>
      <c r="M98" s="14" t="n">
        <v>0.52911</v>
      </c>
      <c r="N98" s="14" t="n">
        <v>-0.495538</v>
      </c>
      <c r="O98" s="14" t="n">
        <v>-2.92816</v>
      </c>
    </row>
    <row r="99" customFormat="false" ht="14.25" hidden="false" customHeight="false" outlineLevel="0" collapsed="false">
      <c r="H99" s="12" t="s">
        <v>316</v>
      </c>
      <c r="I99" s="15" t="s">
        <v>317</v>
      </c>
      <c r="J99" s="14" t="s">
        <v>318</v>
      </c>
      <c r="K99" s="14" t="n">
        <v>0.134768</v>
      </c>
      <c r="L99" s="14" t="n">
        <v>0.210453</v>
      </c>
      <c r="M99" s="14" t="n">
        <v>7.33039</v>
      </c>
      <c r="N99" s="14" t="n">
        <v>0.643024</v>
      </c>
      <c r="O99" s="14" t="n">
        <v>5.76534</v>
      </c>
    </row>
    <row r="100" customFormat="false" ht="51" hidden="false" customHeight="false" outlineLevel="0" collapsed="false">
      <c r="H100" s="12" t="s">
        <v>319</v>
      </c>
      <c r="I100" s="13" t="s">
        <v>320</v>
      </c>
      <c r="J100" s="14" t="s">
        <v>321</v>
      </c>
      <c r="K100" s="14" t="n">
        <v>0.457834</v>
      </c>
      <c r="L100" s="14" t="n">
        <v>0.465767</v>
      </c>
      <c r="M100" s="14" t="n">
        <v>6.78978</v>
      </c>
      <c r="N100" s="14" t="n">
        <v>0.024785</v>
      </c>
      <c r="O100" s="14" t="n">
        <v>3.89047</v>
      </c>
    </row>
    <row r="101" customFormat="false" ht="25.5" hidden="false" customHeight="false" outlineLevel="0" collapsed="false">
      <c r="H101" s="12" t="s">
        <v>322</v>
      </c>
      <c r="I101" s="13" t="s">
        <v>323</v>
      </c>
      <c r="J101" s="14" t="s">
        <v>324</v>
      </c>
      <c r="K101" s="14" t="n">
        <v>1.52692</v>
      </c>
      <c r="L101" s="14" t="n">
        <v>1.22388</v>
      </c>
      <c r="M101" s="14" t="n">
        <v>11.122</v>
      </c>
      <c r="N101" s="14" t="n">
        <v>-0.319161</v>
      </c>
      <c r="O101" s="14" t="n">
        <v>2.86472</v>
      </c>
    </row>
    <row r="102" customFormat="false" ht="14.25" hidden="false" customHeight="false" outlineLevel="0" collapsed="false">
      <c r="H102" s="12" t="s">
        <v>325</v>
      </c>
      <c r="I102" s="15" t="s">
        <v>326</v>
      </c>
      <c r="J102" s="14" t="s">
        <v>327</v>
      </c>
      <c r="K102" s="14" t="n">
        <v>87.4591</v>
      </c>
      <c r="L102" s="14" t="n">
        <v>74.8259</v>
      </c>
      <c r="M102" s="14" t="n">
        <v>20.7818</v>
      </c>
      <c r="N102" s="14" t="n">
        <v>-0.225071</v>
      </c>
      <c r="O102" s="14" t="n">
        <v>-2.07329</v>
      </c>
    </row>
    <row r="103" customFormat="false" ht="38.25" hidden="false" customHeight="false" outlineLevel="0" collapsed="false">
      <c r="H103" s="12" t="s">
        <v>328</v>
      </c>
      <c r="I103" s="13" t="s">
        <v>329</v>
      </c>
      <c r="J103" s="14" t="s">
        <v>330</v>
      </c>
      <c r="K103" s="14" t="n">
        <v>8.65841</v>
      </c>
      <c r="L103" s="14" t="n">
        <v>14.654</v>
      </c>
      <c r="M103" s="14" t="n">
        <v>4.21543</v>
      </c>
      <c r="N103" s="14" t="n">
        <v>0.759124</v>
      </c>
      <c r="O103" s="14" t="n">
        <v>-1.03842</v>
      </c>
    </row>
    <row r="104" customFormat="false" ht="14.25" hidden="false" customHeight="false" outlineLevel="0" collapsed="false">
      <c r="H104" s="12" t="s">
        <v>331</v>
      </c>
      <c r="J104" s="14" t="s">
        <v>332</v>
      </c>
      <c r="K104" s="14" t="n">
        <v>0.4827</v>
      </c>
      <c r="L104" s="14" t="n">
        <v>0.997824</v>
      </c>
      <c r="M104" s="14" t="n">
        <v>9.78504</v>
      </c>
      <c r="N104" s="14" t="n">
        <v>1.04766</v>
      </c>
      <c r="O104" s="14" t="n">
        <v>4.34138</v>
      </c>
    </row>
    <row r="105" customFormat="false" ht="25.5" hidden="false" customHeight="false" outlineLevel="0" collapsed="false">
      <c r="H105" s="12" t="s">
        <v>333</v>
      </c>
      <c r="I105" s="13" t="s">
        <v>334</v>
      </c>
      <c r="J105" s="14" t="s">
        <v>335</v>
      </c>
      <c r="K105" s="14" t="n">
        <v>5.25596</v>
      </c>
      <c r="L105" s="14" t="n">
        <v>4.73336</v>
      </c>
      <c r="M105" s="14" t="n">
        <v>1.43863</v>
      </c>
      <c r="N105" s="14" t="n">
        <v>-0.151088</v>
      </c>
      <c r="O105" s="14" t="n">
        <v>-1.86926</v>
      </c>
    </row>
    <row r="106" customFormat="false" ht="14.25" hidden="false" customHeight="false" outlineLevel="0" collapsed="false">
      <c r="H106" s="12" t="s">
        <v>336</v>
      </c>
      <c r="J106" s="14" t="s">
        <v>337</v>
      </c>
      <c r="K106" s="14" t="n">
        <v>0.732382</v>
      </c>
      <c r="L106" s="14" t="n">
        <v>1.14567</v>
      </c>
      <c r="M106" s="14" t="n">
        <v>9.47343</v>
      </c>
      <c r="N106" s="14" t="n">
        <v>0.645519</v>
      </c>
      <c r="O106" s="14" t="n">
        <v>3.69322</v>
      </c>
    </row>
    <row r="107" customFormat="false" ht="14.25" hidden="false" customHeight="false" outlineLevel="0" collapsed="false">
      <c r="H107" s="12" t="s">
        <v>338</v>
      </c>
      <c r="I107" s="15" t="s">
        <v>339</v>
      </c>
      <c r="J107" s="14" t="s">
        <v>340</v>
      </c>
      <c r="K107" s="14" t="n">
        <v>1.10577</v>
      </c>
      <c r="L107" s="14" t="n">
        <v>1.25917</v>
      </c>
      <c r="M107" s="14" t="n">
        <v>3.67695</v>
      </c>
      <c r="N107" s="14" t="n">
        <v>0.187425</v>
      </c>
      <c r="O107" s="14" t="n">
        <v>1.73346</v>
      </c>
    </row>
    <row r="108" customFormat="false" ht="14.25" hidden="false" customHeight="false" outlineLevel="0" collapsed="false">
      <c r="H108" s="12" t="s">
        <v>341</v>
      </c>
      <c r="I108" s="15" t="s">
        <v>342</v>
      </c>
      <c r="J108" s="14" t="s">
        <v>343</v>
      </c>
      <c r="K108" s="14" t="n">
        <v>81.9673</v>
      </c>
      <c r="L108" s="14" t="n">
        <v>111.163</v>
      </c>
      <c r="M108" s="14" t="n">
        <v>7.89016</v>
      </c>
      <c r="N108" s="14" t="n">
        <v>0.439555</v>
      </c>
      <c r="O108" s="14" t="n">
        <v>-3.37692</v>
      </c>
    </row>
    <row r="109" customFormat="false" ht="14.25" hidden="false" customHeight="false" outlineLevel="0" collapsed="false">
      <c r="H109" s="12" t="s">
        <v>344</v>
      </c>
      <c r="I109" s="15" t="s">
        <v>345</v>
      </c>
      <c r="J109" s="14" t="s">
        <v>346</v>
      </c>
      <c r="K109" s="14" t="n">
        <v>1.15286</v>
      </c>
      <c r="L109" s="14" t="n">
        <v>0.628099</v>
      </c>
      <c r="M109" s="14" t="n">
        <v>37.8566</v>
      </c>
      <c r="N109" s="14" t="n">
        <v>-0.876148</v>
      </c>
      <c r="O109" s="14" t="n">
        <v>5.03726</v>
      </c>
    </row>
    <row r="110" customFormat="false" ht="14.25" hidden="false" customHeight="false" outlineLevel="0" collapsed="false">
      <c r="H110" s="12" t="s">
        <v>347</v>
      </c>
      <c r="I110" s="15" t="s">
        <v>348</v>
      </c>
      <c r="J110" s="14" t="s">
        <v>349</v>
      </c>
      <c r="K110" s="14" t="n">
        <v>7.49263</v>
      </c>
      <c r="L110" s="14" t="n">
        <v>16.1048</v>
      </c>
      <c r="M110" s="14" t="n">
        <v>1.40055</v>
      </c>
      <c r="N110" s="14" t="n">
        <v>1.10394</v>
      </c>
      <c r="O110" s="14" t="n">
        <v>-2.41947</v>
      </c>
    </row>
    <row r="111" customFormat="false" ht="14.25" hidden="false" customHeight="false" outlineLevel="0" collapsed="false">
      <c r="H111" s="12" t="s">
        <v>350</v>
      </c>
      <c r="J111" s="14" t="s">
        <v>351</v>
      </c>
      <c r="K111" s="14" t="n">
        <v>1.84765</v>
      </c>
      <c r="L111" s="14" t="n">
        <v>1.67478</v>
      </c>
      <c r="M111" s="14" t="n">
        <v>10.4752</v>
      </c>
      <c r="N111" s="14" t="n">
        <v>-0.141717</v>
      </c>
      <c r="O111" s="14" t="n">
        <v>2.50321</v>
      </c>
    </row>
    <row r="112" customFormat="false" ht="14.25" hidden="false" customHeight="false" outlineLevel="0" collapsed="false">
      <c r="H112" s="12" t="s">
        <v>352</v>
      </c>
      <c r="J112" s="14" t="s">
        <v>353</v>
      </c>
      <c r="K112" s="14" t="n">
        <v>0.974664</v>
      </c>
      <c r="L112" s="14" t="n">
        <v>1.10486</v>
      </c>
      <c r="M112" s="14" t="n">
        <v>2.57437</v>
      </c>
      <c r="N112" s="14" t="n">
        <v>0.180887</v>
      </c>
      <c r="O112" s="14" t="n">
        <v>1.40124</v>
      </c>
    </row>
    <row r="113" customFormat="false" ht="25.5" hidden="false" customHeight="false" outlineLevel="0" collapsed="false">
      <c r="H113" s="12" t="s">
        <v>354</v>
      </c>
      <c r="I113" s="13" t="s">
        <v>355</v>
      </c>
      <c r="J113" s="14" t="s">
        <v>356</v>
      </c>
      <c r="K113" s="14" t="n">
        <v>1.28805</v>
      </c>
      <c r="L113" s="14" t="n">
        <v>1.84023</v>
      </c>
      <c r="M113" s="14" t="n">
        <v>2.88061</v>
      </c>
      <c r="N113" s="14" t="n">
        <v>0.514702</v>
      </c>
      <c r="O113" s="14" t="n">
        <v>1.16119</v>
      </c>
    </row>
    <row r="114" customFormat="false" ht="14.25" hidden="false" customHeight="false" outlineLevel="0" collapsed="false">
      <c r="H114" s="12" t="s">
        <v>357</v>
      </c>
      <c r="J114" s="14" t="s">
        <v>358</v>
      </c>
      <c r="K114" s="14" t="n">
        <v>3.46528</v>
      </c>
      <c r="L114" s="14" t="n">
        <v>2.91438</v>
      </c>
      <c r="M114" s="14" t="n">
        <v>1.15414</v>
      </c>
      <c r="N114" s="14" t="n">
        <v>-0.249781</v>
      </c>
      <c r="O114" s="14" t="n">
        <v>-1.58615</v>
      </c>
    </row>
    <row r="115" customFormat="false" ht="14.25" hidden="false" customHeight="false" outlineLevel="0" collapsed="false">
      <c r="H115" s="12" t="s">
        <v>359</v>
      </c>
      <c r="I115" s="15" t="s">
        <v>114</v>
      </c>
      <c r="J115" s="14" t="s">
        <v>360</v>
      </c>
      <c r="K115" s="14" t="n">
        <v>1.92962</v>
      </c>
      <c r="L115" s="14" t="n">
        <v>1.80246</v>
      </c>
      <c r="M115" s="14" t="n">
        <v>0.460095</v>
      </c>
      <c r="N115" s="14" t="n">
        <v>-0.0983539</v>
      </c>
      <c r="O115" s="14" t="n">
        <v>-2.06831</v>
      </c>
    </row>
    <row r="116" customFormat="false" ht="14.25" hidden="false" customHeight="false" outlineLevel="0" collapsed="false">
      <c r="H116" s="12" t="s">
        <v>361</v>
      </c>
      <c r="I116" s="15" t="s">
        <v>362</v>
      </c>
      <c r="J116" s="14" t="s">
        <v>363</v>
      </c>
      <c r="K116" s="14" t="n">
        <v>0.488864</v>
      </c>
      <c r="L116" s="14" t="n">
        <v>0.87097</v>
      </c>
      <c r="M116" s="14" t="n">
        <v>2.8506</v>
      </c>
      <c r="N116" s="14" t="n">
        <v>0.833189</v>
      </c>
      <c r="O116" s="14" t="n">
        <v>2.54376</v>
      </c>
    </row>
    <row r="117" customFormat="false" ht="38.25" hidden="false" customHeight="false" outlineLevel="0" collapsed="false">
      <c r="H117" s="12" t="s">
        <v>364</v>
      </c>
      <c r="I117" s="13" t="s">
        <v>365</v>
      </c>
      <c r="J117" s="14" t="s">
        <v>366</v>
      </c>
      <c r="K117" s="14" t="n">
        <v>11.742</v>
      </c>
      <c r="L117" s="14" t="n">
        <v>13.3727</v>
      </c>
      <c r="M117" s="14" t="n">
        <v>4.09076</v>
      </c>
      <c r="N117" s="14" t="n">
        <v>0.187609</v>
      </c>
      <c r="O117" s="14" t="n">
        <v>-1.52123</v>
      </c>
    </row>
    <row r="118" customFormat="false" ht="14.25" hidden="false" customHeight="false" outlineLevel="0" collapsed="false">
      <c r="H118" s="12" t="s">
        <v>367</v>
      </c>
      <c r="I118" s="15" t="s">
        <v>368</v>
      </c>
      <c r="J118" s="14" t="s">
        <v>369</v>
      </c>
      <c r="K118" s="14" t="n">
        <v>1.7929</v>
      </c>
      <c r="L118" s="14" t="n">
        <v>2.30428</v>
      </c>
      <c r="M118" s="14" t="n">
        <v>3.72349</v>
      </c>
      <c r="N118" s="14" t="n">
        <v>0.362019</v>
      </c>
      <c r="O118" s="14" t="n">
        <v>1.05436</v>
      </c>
    </row>
    <row r="119" customFormat="false" ht="14.25" hidden="false" customHeight="false" outlineLevel="0" collapsed="false">
      <c r="H119" s="12" t="s">
        <v>370</v>
      </c>
      <c r="I119" s="15" t="s">
        <v>371</v>
      </c>
      <c r="J119" s="14" t="s">
        <v>372</v>
      </c>
      <c r="K119" s="14" t="n">
        <v>7.76388</v>
      </c>
      <c r="L119" s="14" t="n">
        <v>6.4387</v>
      </c>
      <c r="M119" s="14" t="n">
        <v>0.320606</v>
      </c>
      <c r="N119" s="14" t="n">
        <v>-0.270007</v>
      </c>
      <c r="O119" s="14" t="n">
        <v>-4.5979</v>
      </c>
    </row>
    <row r="120" customFormat="false" ht="25.5" hidden="false" customHeight="false" outlineLevel="0" collapsed="false">
      <c r="H120" s="12" t="s">
        <v>373</v>
      </c>
      <c r="I120" s="13" t="s">
        <v>374</v>
      </c>
      <c r="J120" s="14" t="s">
        <v>375</v>
      </c>
      <c r="K120" s="14" t="n">
        <v>84.8954</v>
      </c>
      <c r="L120" s="14" t="n">
        <v>72.18</v>
      </c>
      <c r="M120" s="14" t="n">
        <v>14.2953</v>
      </c>
      <c r="N120" s="14" t="n">
        <v>-0.234086</v>
      </c>
      <c r="O120" s="14" t="n">
        <v>-2.57015</v>
      </c>
    </row>
    <row r="121" customFormat="false" ht="14.25" hidden="false" customHeight="false" outlineLevel="0" collapsed="false">
      <c r="A121" s="12" t="s">
        <v>48</v>
      </c>
      <c r="B121" s="12" t="s">
        <v>376</v>
      </c>
      <c r="C121" s="12" t="s">
        <v>377</v>
      </c>
      <c r="D121" s="12" t="n">
        <v>43</v>
      </c>
      <c r="E121" s="12" t="n">
        <v>1.57972079353416</v>
      </c>
      <c r="F121" s="12" t="n">
        <v>0.0322826391231175</v>
      </c>
      <c r="G121" s="12" t="n">
        <v>38.4158956794475</v>
      </c>
      <c r="H121" s="12" t="s">
        <v>208</v>
      </c>
      <c r="J121" s="14" t="s">
        <v>209</v>
      </c>
      <c r="K121" s="14" t="n">
        <v>38.7577</v>
      </c>
      <c r="L121" s="14" t="n">
        <v>39.926</v>
      </c>
      <c r="M121" s="14" t="n">
        <v>3.54344</v>
      </c>
      <c r="N121" s="14" t="n">
        <v>0.0428467</v>
      </c>
      <c r="O121" s="14" t="n">
        <v>-3.45126</v>
      </c>
    </row>
    <row r="122" customFormat="false" ht="38.25" hidden="false" customHeight="false" outlineLevel="0" collapsed="false">
      <c r="H122" s="12" t="s">
        <v>136</v>
      </c>
      <c r="I122" s="13" t="s">
        <v>137</v>
      </c>
      <c r="J122" s="14" t="s">
        <v>138</v>
      </c>
      <c r="K122" s="14" t="n">
        <v>8.95743</v>
      </c>
      <c r="L122" s="14" t="n">
        <v>8.40035</v>
      </c>
      <c r="M122" s="14" t="n">
        <v>2.1738</v>
      </c>
      <c r="N122" s="14" t="n">
        <v>-0.0926363</v>
      </c>
      <c r="O122" s="14" t="n">
        <v>-1.95022</v>
      </c>
    </row>
    <row r="123" customFormat="false" ht="14.25" hidden="false" customHeight="false" outlineLevel="0" collapsed="false">
      <c r="H123" s="12" t="s">
        <v>213</v>
      </c>
      <c r="I123" s="15" t="s">
        <v>214</v>
      </c>
      <c r="J123" s="14" t="s">
        <v>215</v>
      </c>
      <c r="K123" s="14" t="n">
        <v>30.7998</v>
      </c>
      <c r="L123" s="14" t="n">
        <v>24.979</v>
      </c>
      <c r="M123" s="14" t="n">
        <v>3.02344</v>
      </c>
      <c r="N123" s="14" t="n">
        <v>-0.302205</v>
      </c>
      <c r="O123" s="14" t="n">
        <v>-3.04645</v>
      </c>
    </row>
    <row r="124" customFormat="false" ht="14.25" hidden="false" customHeight="false" outlineLevel="0" collapsed="false">
      <c r="H124" s="12" t="s">
        <v>298</v>
      </c>
      <c r="I124" s="15" t="s">
        <v>299</v>
      </c>
      <c r="J124" s="14" t="s">
        <v>300</v>
      </c>
      <c r="K124" s="14" t="n">
        <v>40.6092</v>
      </c>
      <c r="L124" s="14" t="n">
        <v>51.3859</v>
      </c>
      <c r="M124" s="14" t="n">
        <v>1.06414</v>
      </c>
      <c r="N124" s="14" t="n">
        <v>0.339564</v>
      </c>
      <c r="O124" s="14" t="n">
        <v>-5.25404</v>
      </c>
    </row>
    <row r="125" customFormat="false" ht="14.25" hidden="false" customHeight="false" outlineLevel="0" collapsed="false">
      <c r="H125" s="12" t="s">
        <v>139</v>
      </c>
      <c r="I125" s="15" t="s">
        <v>140</v>
      </c>
      <c r="J125" s="14" t="s">
        <v>141</v>
      </c>
      <c r="K125" s="14" t="n">
        <v>8.43984</v>
      </c>
      <c r="L125" s="14" t="n">
        <v>15.0453</v>
      </c>
      <c r="M125" s="14" t="n">
        <v>2.59241</v>
      </c>
      <c r="N125" s="14" t="n">
        <v>0.834024</v>
      </c>
      <c r="O125" s="14" t="n">
        <v>-2.53695</v>
      </c>
    </row>
    <row r="126" customFormat="false" ht="25.5" hidden="false" customHeight="false" outlineLevel="0" collapsed="false">
      <c r="H126" s="12" t="s">
        <v>301</v>
      </c>
      <c r="I126" s="13" t="s">
        <v>302</v>
      </c>
      <c r="J126" s="14" t="s">
        <v>303</v>
      </c>
      <c r="K126" s="14" t="n">
        <v>1.74201</v>
      </c>
      <c r="L126" s="14"/>
      <c r="M126" s="14" t="n">
        <v>17.0322</v>
      </c>
      <c r="N126" s="14"/>
      <c r="O126" s="14" t="n">
        <v>3.28944</v>
      </c>
    </row>
    <row r="127" customFormat="false" ht="14.25" hidden="false" customHeight="false" outlineLevel="0" collapsed="false">
      <c r="H127" s="12" t="s">
        <v>145</v>
      </c>
      <c r="I127" s="15" t="s">
        <v>146</v>
      </c>
      <c r="J127" s="14" t="s">
        <v>147</v>
      </c>
      <c r="K127" s="14" t="n">
        <v>9.71416</v>
      </c>
      <c r="L127" s="14"/>
      <c r="M127" s="14" t="n">
        <v>76.5471</v>
      </c>
      <c r="N127" s="14"/>
      <c r="O127" s="14" t="n">
        <v>2.97819</v>
      </c>
    </row>
    <row r="128" customFormat="false" ht="14.25" hidden="false" customHeight="false" outlineLevel="0" collapsed="false">
      <c r="H128" s="12" t="s">
        <v>54</v>
      </c>
      <c r="I128" s="15" t="s">
        <v>55</v>
      </c>
      <c r="J128" s="14" t="s">
        <v>56</v>
      </c>
      <c r="K128" s="14" t="n">
        <v>9.37864</v>
      </c>
      <c r="L128" s="14"/>
      <c r="M128" s="14" t="n">
        <v>2.51181</v>
      </c>
      <c r="N128" s="14"/>
      <c r="O128" s="14" t="n">
        <v>-1.90065</v>
      </c>
    </row>
    <row r="129" customFormat="false" ht="14.25" hidden="false" customHeight="false" outlineLevel="0" collapsed="false">
      <c r="H129" s="12" t="s">
        <v>151</v>
      </c>
      <c r="I129" s="15" t="s">
        <v>152</v>
      </c>
      <c r="J129" s="14" t="s">
        <v>153</v>
      </c>
      <c r="K129" s="14" t="n">
        <v>2.48478</v>
      </c>
      <c r="L129" s="14"/>
      <c r="M129" s="14" t="n">
        <v>57.5541</v>
      </c>
      <c r="N129" s="14"/>
      <c r="O129" s="14" t="n">
        <v>4.53373</v>
      </c>
    </row>
    <row r="130" customFormat="false" ht="14.25" hidden="false" customHeight="false" outlineLevel="0" collapsed="false">
      <c r="H130" s="12" t="s">
        <v>307</v>
      </c>
      <c r="I130" s="15" t="s">
        <v>308</v>
      </c>
      <c r="J130" s="14" t="s">
        <v>309</v>
      </c>
      <c r="K130" s="14" t="n">
        <v>0.453265</v>
      </c>
      <c r="L130" s="14"/>
      <c r="M130" s="14" t="n">
        <v>2.05895</v>
      </c>
      <c r="N130" s="14"/>
      <c r="O130" s="14" t="n">
        <v>2.18348</v>
      </c>
    </row>
    <row r="131" customFormat="false" ht="14.25" hidden="false" customHeight="false" outlineLevel="0" collapsed="false">
      <c r="H131" s="12" t="s">
        <v>224</v>
      </c>
      <c r="I131" s="15" t="s">
        <v>225</v>
      </c>
      <c r="J131" s="14" t="s">
        <v>226</v>
      </c>
      <c r="K131" s="14" t="n">
        <v>0.571735</v>
      </c>
      <c r="L131" s="14"/>
      <c r="M131" s="14" t="n">
        <v>6.61541</v>
      </c>
      <c r="N131" s="14"/>
      <c r="O131" s="14" t="n">
        <v>3.53241</v>
      </c>
    </row>
    <row r="132" customFormat="false" ht="14.25" hidden="false" customHeight="false" outlineLevel="0" collapsed="false">
      <c r="H132" s="12" t="s">
        <v>60</v>
      </c>
      <c r="J132" s="14" t="s">
        <v>378</v>
      </c>
      <c r="K132" s="14" t="n">
        <v>1.05202</v>
      </c>
      <c r="L132" s="14"/>
      <c r="M132" s="14" t="n">
        <v>3.47953</v>
      </c>
      <c r="N132" s="14"/>
      <c r="O132" s="14" t="n">
        <v>1.72574</v>
      </c>
    </row>
    <row r="133" customFormat="false" ht="14.25" hidden="false" customHeight="false" outlineLevel="0" collapsed="false">
      <c r="H133" s="12" t="s">
        <v>322</v>
      </c>
      <c r="I133" s="15" t="s">
        <v>323</v>
      </c>
      <c r="J133" s="14" t="s">
        <v>324</v>
      </c>
      <c r="K133" s="14" t="n">
        <v>1.52692</v>
      </c>
      <c r="L133" s="14"/>
      <c r="M133" s="14" t="n">
        <v>11.122</v>
      </c>
      <c r="N133" s="14"/>
      <c r="O133" s="14" t="n">
        <v>2.86472</v>
      </c>
    </row>
    <row r="134" customFormat="false" ht="25.5" hidden="false" customHeight="false" outlineLevel="0" collapsed="false">
      <c r="H134" s="12" t="s">
        <v>333</v>
      </c>
      <c r="I134" s="13" t="s">
        <v>334</v>
      </c>
      <c r="J134" s="14" t="s">
        <v>335</v>
      </c>
      <c r="K134" s="14" t="n">
        <v>15.8866</v>
      </c>
      <c r="L134" s="14"/>
      <c r="M134" s="14" t="n">
        <v>9.67025</v>
      </c>
      <c r="N134" s="14"/>
      <c r="O134" s="14" t="n">
        <v>-0.716183</v>
      </c>
    </row>
    <row r="135" customFormat="false" ht="14.25" hidden="false" customHeight="false" outlineLevel="0" collapsed="false">
      <c r="H135" s="12" t="s">
        <v>161</v>
      </c>
      <c r="I135" s="15" t="s">
        <v>162</v>
      </c>
      <c r="J135" s="14" t="s">
        <v>163</v>
      </c>
      <c r="K135" s="14" t="n">
        <v>7.3172</v>
      </c>
      <c r="L135" s="14"/>
      <c r="M135" s="14" t="n">
        <v>2.21711</v>
      </c>
      <c r="N135" s="14"/>
      <c r="O135" s="14" t="n">
        <v>-1.72261</v>
      </c>
    </row>
    <row r="136" customFormat="false" ht="38.25" hidden="false" customHeight="false" outlineLevel="0" collapsed="false">
      <c r="H136" s="12" t="s">
        <v>65</v>
      </c>
      <c r="I136" s="13" t="s">
        <v>66</v>
      </c>
      <c r="J136" s="14" t="s">
        <v>67</v>
      </c>
      <c r="K136" s="14" t="n">
        <v>2.22458</v>
      </c>
      <c r="L136" s="14"/>
      <c r="M136" s="14" t="n">
        <v>10.3973</v>
      </c>
      <c r="N136" s="14"/>
      <c r="O136" s="14" t="n">
        <v>2.2246</v>
      </c>
    </row>
    <row r="137" customFormat="false" ht="14.25" hidden="false" customHeight="false" outlineLevel="0" collapsed="false">
      <c r="H137" s="12" t="s">
        <v>68</v>
      </c>
      <c r="I137" s="13" t="s">
        <v>69</v>
      </c>
      <c r="J137" s="14" t="s">
        <v>70</v>
      </c>
      <c r="K137" s="14" t="n">
        <v>0.384121</v>
      </c>
      <c r="L137" s="14"/>
      <c r="M137" s="14" t="n">
        <v>2.36042</v>
      </c>
      <c r="N137" s="14"/>
      <c r="O137" s="14" t="n">
        <v>2.61941</v>
      </c>
    </row>
    <row r="138" customFormat="false" ht="14.25" hidden="false" customHeight="false" outlineLevel="0" collapsed="false">
      <c r="H138" s="12" t="s">
        <v>165</v>
      </c>
      <c r="I138" s="15" t="s">
        <v>166</v>
      </c>
      <c r="J138" s="14" t="s">
        <v>167</v>
      </c>
      <c r="K138" s="14" t="n">
        <v>3.30761</v>
      </c>
      <c r="L138" s="14"/>
      <c r="M138" s="14" t="n">
        <v>0</v>
      </c>
      <c r="N138" s="14"/>
      <c r="O138" s="14" t="s">
        <v>207</v>
      </c>
    </row>
    <row r="139" customFormat="false" ht="14.25" hidden="false" customHeight="false" outlineLevel="0" collapsed="false">
      <c r="H139" s="12" t="s">
        <v>240</v>
      </c>
      <c r="I139" s="15" t="s">
        <v>241</v>
      </c>
      <c r="J139" s="14" t="s">
        <v>242</v>
      </c>
      <c r="K139" s="14" t="n">
        <v>16.1774</v>
      </c>
      <c r="L139" s="14"/>
      <c r="M139" s="14" t="n">
        <v>0.947411</v>
      </c>
      <c r="N139" s="14"/>
      <c r="O139" s="14" t="n">
        <v>-4.09384</v>
      </c>
    </row>
    <row r="140" customFormat="false" ht="63.75" hidden="false" customHeight="false" outlineLevel="0" collapsed="false">
      <c r="H140" s="12" t="s">
        <v>341</v>
      </c>
      <c r="I140" s="13" t="s">
        <v>379</v>
      </c>
      <c r="J140" s="14" t="s">
        <v>343</v>
      </c>
      <c r="K140" s="14" t="n">
        <v>8.85963</v>
      </c>
      <c r="L140" s="14"/>
      <c r="M140" s="14" t="n">
        <v>0.823091</v>
      </c>
      <c r="N140" s="14"/>
      <c r="O140" s="14" t="n">
        <v>-3.42812</v>
      </c>
    </row>
    <row r="141" customFormat="false" ht="14.25" hidden="false" customHeight="false" outlineLevel="0" collapsed="false">
      <c r="H141" s="12" t="s">
        <v>171</v>
      </c>
      <c r="I141" s="15" t="s">
        <v>172</v>
      </c>
      <c r="J141" s="14" t="s">
        <v>173</v>
      </c>
      <c r="K141" s="14" t="n">
        <v>0</v>
      </c>
      <c r="L141" s="14"/>
      <c r="M141" s="14" t="n">
        <v>8.89481</v>
      </c>
      <c r="N141" s="14"/>
      <c r="O141" s="14" t="s">
        <v>380</v>
      </c>
    </row>
    <row r="142" customFormat="false" ht="25.5" hidden="false" customHeight="false" outlineLevel="0" collapsed="false">
      <c r="H142" s="12" t="s">
        <v>74</v>
      </c>
      <c r="I142" s="13" t="s">
        <v>75</v>
      </c>
      <c r="J142" s="14" t="s">
        <v>76</v>
      </c>
      <c r="K142" s="14" t="n">
        <v>1.48783</v>
      </c>
      <c r="L142" s="14"/>
      <c r="M142" s="14" t="n">
        <v>9.86125</v>
      </c>
      <c r="N142" s="14"/>
      <c r="O142" s="14" t="n">
        <v>2.72856</v>
      </c>
    </row>
    <row r="143" customFormat="false" ht="14.25" hidden="false" customHeight="false" outlineLevel="0" collapsed="false">
      <c r="H143" s="12" t="s">
        <v>83</v>
      </c>
      <c r="I143" s="15" t="s">
        <v>84</v>
      </c>
      <c r="J143" s="14" t="s">
        <v>85</v>
      </c>
      <c r="K143" s="14" t="n">
        <v>0.36395</v>
      </c>
      <c r="L143" s="14"/>
      <c r="M143" s="14" t="n">
        <v>4.36021</v>
      </c>
      <c r="N143" s="14"/>
      <c r="O143" s="14" t="n">
        <v>3.58258</v>
      </c>
    </row>
    <row r="144" customFormat="false" ht="14.25" hidden="false" customHeight="false" outlineLevel="0" collapsed="false">
      <c r="H144" s="12" t="s">
        <v>246</v>
      </c>
      <c r="I144" s="15" t="s">
        <v>247</v>
      </c>
      <c r="J144" s="14" t="s">
        <v>248</v>
      </c>
      <c r="K144" s="14" t="n">
        <v>29.0653</v>
      </c>
      <c r="L144" s="14"/>
      <c r="M144" s="14" t="n">
        <v>10.4541</v>
      </c>
      <c r="N144" s="14"/>
      <c r="O144" s="14" t="n">
        <v>-1.47523</v>
      </c>
    </row>
    <row r="145" customFormat="false" ht="14.25" hidden="false" customHeight="false" outlineLevel="0" collapsed="false">
      <c r="H145" s="12" t="s">
        <v>252</v>
      </c>
      <c r="I145" s="15" t="s">
        <v>253</v>
      </c>
      <c r="J145" s="14" t="s">
        <v>254</v>
      </c>
      <c r="K145" s="14" t="n">
        <v>4.58898</v>
      </c>
      <c r="L145" s="14"/>
      <c r="M145" s="14" t="n">
        <v>11.8413</v>
      </c>
      <c r="N145" s="14"/>
      <c r="O145" s="14" t="n">
        <v>1.36759</v>
      </c>
    </row>
    <row r="146" customFormat="false" ht="14.25" hidden="false" customHeight="false" outlineLevel="0" collapsed="false">
      <c r="H146" s="12" t="s">
        <v>352</v>
      </c>
      <c r="J146" s="14" t="s">
        <v>353</v>
      </c>
      <c r="K146" s="14" t="n">
        <v>0.974664</v>
      </c>
      <c r="L146" s="14"/>
      <c r="M146" s="14" t="n">
        <v>2.57437</v>
      </c>
      <c r="N146" s="14"/>
      <c r="O146" s="14" t="n">
        <v>1.40124</v>
      </c>
    </row>
    <row r="147" customFormat="false" ht="14.25" hidden="false" customHeight="false" outlineLevel="0" collapsed="false">
      <c r="H147" s="12" t="s">
        <v>262</v>
      </c>
      <c r="I147" s="15" t="s">
        <v>263</v>
      </c>
      <c r="J147" s="14" t="s">
        <v>264</v>
      </c>
      <c r="K147" s="14" t="n">
        <v>0.321517</v>
      </c>
      <c r="L147" s="14"/>
      <c r="M147" s="14" t="n">
        <v>5.85565</v>
      </c>
      <c r="N147" s="14"/>
      <c r="O147" s="14" t="n">
        <v>4.18686</v>
      </c>
    </row>
    <row r="148" customFormat="false" ht="14.25" hidden="false" customHeight="false" outlineLevel="0" collapsed="false">
      <c r="H148" s="12" t="s">
        <v>184</v>
      </c>
      <c r="I148" s="15" t="s">
        <v>185</v>
      </c>
      <c r="J148" s="14" t="s">
        <v>186</v>
      </c>
      <c r="K148" s="14" t="n">
        <v>16.5794</v>
      </c>
      <c r="L148" s="14"/>
      <c r="M148" s="14" t="n">
        <v>6.93488</v>
      </c>
      <c r="N148" s="14"/>
      <c r="O148" s="14" t="n">
        <v>-1.25745</v>
      </c>
    </row>
    <row r="149" customFormat="false" ht="14.25" hidden="false" customHeight="false" outlineLevel="0" collapsed="false">
      <c r="H149" s="12" t="s">
        <v>107</v>
      </c>
      <c r="I149" s="15" t="s">
        <v>108</v>
      </c>
      <c r="J149" s="14" t="s">
        <v>109</v>
      </c>
      <c r="K149" s="14" t="n">
        <v>43.2617</v>
      </c>
      <c r="L149" s="14"/>
      <c r="M149" s="14" t="n">
        <v>3.83136</v>
      </c>
      <c r="N149" s="14"/>
      <c r="O149" s="14" t="n">
        <v>-3.49716</v>
      </c>
    </row>
    <row r="150" customFormat="false" ht="14.25" hidden="false" customHeight="false" outlineLevel="0" collapsed="false">
      <c r="H150" s="12" t="s">
        <v>110</v>
      </c>
      <c r="I150" s="15" t="s">
        <v>111</v>
      </c>
      <c r="J150" s="14" t="s">
        <v>112</v>
      </c>
      <c r="K150" s="14" t="n">
        <v>8.97363</v>
      </c>
      <c r="L150" s="14"/>
      <c r="M150" s="14" t="n">
        <v>3.30092</v>
      </c>
      <c r="N150" s="14"/>
      <c r="O150" s="14" t="n">
        <v>-1.44282</v>
      </c>
    </row>
    <row r="151" customFormat="false" ht="14.25" hidden="false" customHeight="false" outlineLevel="0" collapsed="false">
      <c r="H151" s="12" t="s">
        <v>187</v>
      </c>
      <c r="I151" s="15" t="s">
        <v>188</v>
      </c>
      <c r="J151" s="14" t="s">
        <v>189</v>
      </c>
      <c r="K151" s="14" t="n">
        <v>0.299949</v>
      </c>
      <c r="L151" s="14"/>
      <c r="M151" s="14" t="n">
        <v>7.29633</v>
      </c>
      <c r="N151" s="14"/>
      <c r="O151" s="14" t="n">
        <v>4.60438</v>
      </c>
    </row>
    <row r="152" customFormat="false" ht="14.25" hidden="false" customHeight="false" outlineLevel="0" collapsed="false">
      <c r="H152" s="12" t="s">
        <v>190</v>
      </c>
      <c r="I152" s="15" t="s">
        <v>191</v>
      </c>
      <c r="J152" s="14" t="s">
        <v>192</v>
      </c>
      <c r="K152" s="14" t="n">
        <v>3.50578</v>
      </c>
      <c r="L152" s="14"/>
      <c r="M152" s="14" t="n">
        <v>1.93664</v>
      </c>
      <c r="N152" s="14"/>
      <c r="O152" s="14" t="n">
        <v>-0.856174</v>
      </c>
    </row>
    <row r="153" customFormat="false" ht="14.25" hidden="false" customHeight="false" outlineLevel="0" collapsed="false">
      <c r="H153" s="12" t="s">
        <v>119</v>
      </c>
      <c r="I153" s="15" t="s">
        <v>120</v>
      </c>
      <c r="J153" s="14" t="s">
        <v>121</v>
      </c>
      <c r="K153" s="14" t="n">
        <v>9.55767</v>
      </c>
      <c r="L153" s="14"/>
      <c r="M153" s="14" t="n">
        <v>4.41318</v>
      </c>
      <c r="N153" s="14"/>
      <c r="O153" s="14" t="n">
        <v>-1.11484</v>
      </c>
    </row>
    <row r="154" customFormat="false" ht="14.25" hidden="false" customHeight="false" outlineLevel="0" collapsed="false">
      <c r="H154" s="12" t="s">
        <v>193</v>
      </c>
      <c r="J154" s="14" t="s">
        <v>194</v>
      </c>
      <c r="K154" s="14" t="n">
        <v>64.3222</v>
      </c>
      <c r="L154" s="14"/>
      <c r="M154" s="14" t="n">
        <v>5.69429</v>
      </c>
      <c r="N154" s="14"/>
      <c r="O154" s="14" t="n">
        <v>-3.49773</v>
      </c>
    </row>
    <row r="155" customFormat="false" ht="14.25" hidden="false" customHeight="false" outlineLevel="0" collapsed="false">
      <c r="H155" s="12" t="s">
        <v>280</v>
      </c>
      <c r="I155" s="15" t="s">
        <v>281</v>
      </c>
      <c r="J155" s="14" t="s">
        <v>282</v>
      </c>
      <c r="K155" s="14" t="n">
        <v>95.0153</v>
      </c>
      <c r="L155" s="14"/>
      <c r="M155" s="14" t="n">
        <v>19.5363</v>
      </c>
      <c r="N155" s="14"/>
      <c r="O155" s="14" t="n">
        <v>-2.282</v>
      </c>
    </row>
    <row r="156" customFormat="false" ht="14.25" hidden="false" customHeight="false" outlineLevel="0" collapsed="false">
      <c r="H156" s="12" t="s">
        <v>198</v>
      </c>
      <c r="I156" s="15" t="s">
        <v>199</v>
      </c>
      <c r="J156" s="14" t="s">
        <v>200</v>
      </c>
      <c r="K156" s="14" t="n">
        <v>605.819</v>
      </c>
      <c r="L156" s="14"/>
      <c r="M156" s="14" t="n">
        <v>44.3812</v>
      </c>
      <c r="N156" s="14"/>
      <c r="O156" s="14" t="n">
        <v>-3.77087</v>
      </c>
    </row>
    <row r="157" customFormat="false" ht="14.25" hidden="false" customHeight="false" outlineLevel="0" collapsed="false">
      <c r="H157" s="12" t="s">
        <v>364</v>
      </c>
      <c r="I157" s="15" t="s">
        <v>365</v>
      </c>
      <c r="J157" s="14" t="s">
        <v>366</v>
      </c>
      <c r="K157" s="14" t="n">
        <v>2.91598</v>
      </c>
      <c r="L157" s="14"/>
      <c r="M157" s="14" t="n">
        <v>1.01926</v>
      </c>
      <c r="N157" s="14"/>
      <c r="O157" s="14" t="n">
        <v>-1.51646</v>
      </c>
    </row>
    <row r="158" customFormat="false" ht="14.25" hidden="false" customHeight="false" outlineLevel="0" collapsed="false">
      <c r="H158" s="12" t="s">
        <v>367</v>
      </c>
      <c r="I158" s="15" t="s">
        <v>368</v>
      </c>
      <c r="J158" s="14" t="s">
        <v>369</v>
      </c>
      <c r="K158" s="14" t="n">
        <v>1.7929</v>
      </c>
      <c r="L158" s="14"/>
      <c r="M158" s="14" t="n">
        <v>3.72349</v>
      </c>
      <c r="N158" s="14"/>
      <c r="O158" s="14" t="n">
        <v>1.05436</v>
      </c>
    </row>
    <row r="159" customFormat="false" ht="14.25" hidden="false" customHeight="false" outlineLevel="0" collapsed="false">
      <c r="H159" s="12" t="s">
        <v>123</v>
      </c>
      <c r="J159" s="14" t="s">
        <v>381</v>
      </c>
      <c r="K159" s="14" t="n">
        <v>0.115862</v>
      </c>
      <c r="L159" s="14"/>
      <c r="M159" s="14" t="n">
        <v>7.47474</v>
      </c>
      <c r="N159" s="14"/>
      <c r="O159" s="14" t="n">
        <v>6.01154</v>
      </c>
    </row>
    <row r="160" customFormat="false" ht="14.25" hidden="false" customHeight="false" outlineLevel="0" collapsed="false">
      <c r="H160" s="12" t="s">
        <v>289</v>
      </c>
      <c r="I160" s="15" t="s">
        <v>290</v>
      </c>
      <c r="J160" s="14" t="s">
        <v>291</v>
      </c>
      <c r="K160" s="14" t="n">
        <v>0.599715</v>
      </c>
      <c r="L160" s="14"/>
      <c r="M160" s="14" t="n">
        <v>5.66133</v>
      </c>
      <c r="N160" s="14"/>
      <c r="O160" s="14" t="n">
        <v>3.23879</v>
      </c>
    </row>
    <row r="161" customFormat="false" ht="14.25" hidden="false" customHeight="false" outlineLevel="0" collapsed="false">
      <c r="H161" s="12" t="s">
        <v>373</v>
      </c>
      <c r="I161" s="17" t="s">
        <v>374</v>
      </c>
      <c r="J161" s="14" t="s">
        <v>375</v>
      </c>
      <c r="K161" s="14" t="n">
        <v>84.8954</v>
      </c>
      <c r="L161" s="14"/>
      <c r="M161" s="14" t="n">
        <v>14.2953</v>
      </c>
      <c r="N161" s="14"/>
      <c r="O161" s="14" t="n">
        <v>-2.57015</v>
      </c>
    </row>
    <row r="162" customFormat="false" ht="14.25" hidden="false" customHeight="false" outlineLevel="0" collapsed="false">
      <c r="H162" s="12" t="s">
        <v>204</v>
      </c>
      <c r="I162" s="17" t="s">
        <v>205</v>
      </c>
      <c r="J162" s="14" t="s">
        <v>206</v>
      </c>
      <c r="K162" s="14" t="n">
        <v>0</v>
      </c>
      <c r="L162" s="14"/>
      <c r="M162" s="14" t="n">
        <v>12.638</v>
      </c>
      <c r="N162" s="14"/>
      <c r="O162" s="14" t="s">
        <v>380</v>
      </c>
    </row>
    <row r="163" customFormat="false" ht="14.25" hidden="false" customHeight="false" outlineLevel="0" collapsed="false">
      <c r="H163" s="12" t="s">
        <v>124</v>
      </c>
      <c r="I163" s="17" t="s">
        <v>125</v>
      </c>
      <c r="J163" s="14" t="s">
        <v>126</v>
      </c>
      <c r="K163" s="14" t="n">
        <v>34.5317</v>
      </c>
      <c r="L163" s="14"/>
      <c r="M163" s="14" t="n">
        <v>5.74688</v>
      </c>
      <c r="N163" s="14"/>
      <c r="O163" s="14" t="n">
        <v>-2.58707</v>
      </c>
    </row>
    <row r="164" customFormat="false" ht="14.25" hidden="false" customHeight="false" outlineLevel="0" collapsed="false">
      <c r="A164" s="12" t="s">
        <v>48</v>
      </c>
      <c r="B164" s="12" t="s">
        <v>382</v>
      </c>
      <c r="C164" s="12" t="s">
        <v>383</v>
      </c>
      <c r="D164" s="12" t="n">
        <v>12</v>
      </c>
      <c r="E164" s="12" t="n">
        <v>0.440852314474651</v>
      </c>
      <c r="F164" s="12" t="n">
        <v>0.0552150813974047</v>
      </c>
      <c r="G164" s="12" t="n">
        <v>56.7881036053337</v>
      </c>
      <c r="H164" s="12" t="s">
        <v>83</v>
      </c>
      <c r="I164" s="17" t="s">
        <v>84</v>
      </c>
      <c r="J164" s="14" t="s">
        <v>85</v>
      </c>
      <c r="K164" s="14" t="n">
        <v>0.36395</v>
      </c>
      <c r="L164" s="14"/>
      <c r="M164" s="14" t="n">
        <v>4.36021</v>
      </c>
      <c r="N164" s="14"/>
      <c r="O164" s="14" t="n">
        <v>3.58258</v>
      </c>
    </row>
    <row r="165" customFormat="false" ht="25.5" hidden="false" customHeight="false" outlineLevel="0" collapsed="false">
      <c r="H165" s="12" t="s">
        <v>187</v>
      </c>
      <c r="I165" s="13" t="s">
        <v>188</v>
      </c>
      <c r="J165" s="14" t="s">
        <v>189</v>
      </c>
      <c r="K165" s="14" t="n">
        <v>0.299949</v>
      </c>
      <c r="L165" s="14"/>
      <c r="M165" s="14" t="n">
        <v>7.29633</v>
      </c>
      <c r="N165" s="14"/>
      <c r="O165" s="14" t="n">
        <v>4.60438</v>
      </c>
    </row>
    <row r="166" customFormat="false" ht="14.25" hidden="false" customHeight="false" outlineLevel="0" collapsed="false">
      <c r="H166" s="12" t="s">
        <v>190</v>
      </c>
      <c r="I166" s="17" t="s">
        <v>191</v>
      </c>
      <c r="J166" s="14" t="s">
        <v>192</v>
      </c>
      <c r="K166" s="14" t="n">
        <v>3.50578</v>
      </c>
      <c r="L166" s="14"/>
      <c r="M166" s="14" t="n">
        <v>1.93664</v>
      </c>
      <c r="N166" s="14"/>
      <c r="O166" s="14" t="n">
        <v>-0.856174</v>
      </c>
    </row>
    <row r="167" customFormat="false" ht="14.25" hidden="false" customHeight="false" outlineLevel="0" collapsed="false">
      <c r="H167" s="12" t="s">
        <v>161</v>
      </c>
      <c r="I167" s="17" t="s">
        <v>162</v>
      </c>
      <c r="J167" s="14" t="s">
        <v>163</v>
      </c>
      <c r="K167" s="14" t="n">
        <v>7.3172</v>
      </c>
      <c r="L167" s="14"/>
      <c r="M167" s="14" t="n">
        <v>2.21711</v>
      </c>
      <c r="N167" s="14"/>
      <c r="O167" s="14" t="n">
        <v>-1.72261</v>
      </c>
    </row>
    <row r="168" customFormat="false" ht="14.25" hidden="false" customHeight="false" outlineLevel="0" collapsed="false">
      <c r="H168" s="12" t="s">
        <v>136</v>
      </c>
      <c r="I168" s="17" t="s">
        <v>137</v>
      </c>
      <c r="J168" s="14" t="s">
        <v>138</v>
      </c>
      <c r="K168" s="14" t="n">
        <v>61.6226</v>
      </c>
      <c r="L168" s="14"/>
      <c r="M168" s="14" t="n">
        <v>4.56842</v>
      </c>
      <c r="N168" s="14"/>
      <c r="O168" s="14" t="n">
        <v>-3.75369</v>
      </c>
    </row>
    <row r="169" customFormat="false" ht="38.25" hidden="false" customHeight="false" outlineLevel="0" collapsed="false">
      <c r="H169" s="12" t="s">
        <v>213</v>
      </c>
      <c r="I169" s="13" t="s">
        <v>214</v>
      </c>
      <c r="J169" s="14" t="s">
        <v>215</v>
      </c>
      <c r="K169" s="14" t="n">
        <v>30.7998</v>
      </c>
      <c r="L169" s="14"/>
      <c r="M169" s="14" t="n">
        <v>3.02344</v>
      </c>
      <c r="N169" s="14"/>
      <c r="O169" s="14" t="n">
        <v>-3.34866</v>
      </c>
    </row>
    <row r="170" customFormat="false" ht="14.25" hidden="false" customHeight="false" outlineLevel="0" collapsed="false">
      <c r="H170" s="12" t="s">
        <v>139</v>
      </c>
      <c r="I170" s="17" t="s">
        <v>140</v>
      </c>
      <c r="J170" s="14" t="s">
        <v>141</v>
      </c>
      <c r="K170" s="14" t="n">
        <v>8.43984</v>
      </c>
      <c r="L170" s="14" t="n">
        <v>15.0453</v>
      </c>
      <c r="M170" s="14" t="n">
        <v>2.59241</v>
      </c>
      <c r="N170" s="14" t="n">
        <v>0.834024</v>
      </c>
      <c r="O170" s="14" t="n">
        <v>-2.53695</v>
      </c>
    </row>
    <row r="171" customFormat="false" ht="14.25" hidden="false" customHeight="false" outlineLevel="0" collapsed="false">
      <c r="H171" s="12" t="s">
        <v>165</v>
      </c>
      <c r="I171" s="17" t="s">
        <v>166</v>
      </c>
      <c r="J171" s="14" t="s">
        <v>167</v>
      </c>
      <c r="K171" s="14" t="n">
        <v>3.30761</v>
      </c>
      <c r="L171" s="14"/>
      <c r="M171" s="14" t="n">
        <v>0</v>
      </c>
      <c r="N171" s="14"/>
      <c r="O171" s="14" t="s">
        <v>207</v>
      </c>
    </row>
    <row r="172" customFormat="false" ht="14.25" hidden="false" customHeight="false" outlineLevel="0" collapsed="false">
      <c r="H172" s="12" t="s">
        <v>54</v>
      </c>
      <c r="I172" s="17" t="s">
        <v>55</v>
      </c>
      <c r="J172" s="14" t="s">
        <v>56</v>
      </c>
      <c r="K172" s="14" t="n">
        <v>9.37864</v>
      </c>
      <c r="L172" s="14"/>
      <c r="M172" s="14" t="n">
        <v>2.51181</v>
      </c>
      <c r="N172" s="14"/>
      <c r="O172" s="14" t="n">
        <v>-1.90065</v>
      </c>
    </row>
    <row r="173" customFormat="false" ht="14.25" hidden="false" customHeight="false" outlineLevel="0" collapsed="false">
      <c r="H173" s="12" t="s">
        <v>341</v>
      </c>
      <c r="I173" s="17" t="s">
        <v>379</v>
      </c>
      <c r="J173" s="14" t="s">
        <v>343</v>
      </c>
      <c r="K173" s="14" t="n">
        <v>8.85963</v>
      </c>
      <c r="L173" s="14"/>
      <c r="M173" s="14" t="n">
        <v>0.823091</v>
      </c>
      <c r="N173" s="14"/>
      <c r="O173" s="14" t="n">
        <v>-3.42812</v>
      </c>
    </row>
    <row r="174" customFormat="false" ht="14.25" hidden="false" customHeight="false" outlineLevel="0" collapsed="false">
      <c r="H174" s="12" t="s">
        <v>204</v>
      </c>
      <c r="I174" s="17" t="s">
        <v>205</v>
      </c>
      <c r="J174" s="14" t="s">
        <v>206</v>
      </c>
      <c r="K174" s="14" t="n">
        <v>0</v>
      </c>
      <c r="L174" s="14"/>
      <c r="M174" s="14" t="n">
        <v>12.638</v>
      </c>
      <c r="N174" s="14"/>
      <c r="O174" s="14" t="s">
        <v>380</v>
      </c>
    </row>
    <row r="175" customFormat="false" ht="14.25" hidden="false" customHeight="false" outlineLevel="0" collapsed="false">
      <c r="H175" s="12" t="s">
        <v>373</v>
      </c>
      <c r="I175" s="17" t="s">
        <v>374</v>
      </c>
      <c r="J175" s="14" t="s">
        <v>375</v>
      </c>
      <c r="K175" s="14" t="n">
        <v>84.8954</v>
      </c>
      <c r="L175" s="14"/>
      <c r="M175" s="14" t="n">
        <v>14.2953</v>
      </c>
      <c r="N175" s="14"/>
      <c r="O175" s="14" t="n">
        <v>-2.57015</v>
      </c>
    </row>
    <row r="176" customFormat="false" ht="14.25" hidden="false" customHeight="false" outlineLevel="0" collapsed="false">
      <c r="A176" s="12" t="s">
        <v>384</v>
      </c>
      <c r="B176" s="12" t="s">
        <v>385</v>
      </c>
      <c r="C176" s="12" t="s">
        <v>386</v>
      </c>
      <c r="D176" s="12" t="n">
        <v>14</v>
      </c>
      <c r="E176" s="12" t="n">
        <v>0.514327700220426</v>
      </c>
      <c r="F176" s="12" t="n">
        <v>0.0272720724240216</v>
      </c>
      <c r="G176" s="12" t="n">
        <v>40.0308694556757</v>
      </c>
      <c r="H176" s="12" t="s">
        <v>130</v>
      </c>
      <c r="I176" s="17" t="s">
        <v>131</v>
      </c>
      <c r="J176" s="14" t="s">
        <v>132</v>
      </c>
      <c r="K176" s="14" t="n">
        <v>37.7449</v>
      </c>
      <c r="L176" s="14"/>
      <c r="M176" s="14" t="n">
        <v>5.77872</v>
      </c>
      <c r="N176" s="14"/>
      <c r="O176" s="14" t="n">
        <v>-2.70746</v>
      </c>
    </row>
    <row r="177" customFormat="false" ht="14.25" hidden="false" customHeight="false" outlineLevel="0" collapsed="false">
      <c r="H177" s="12" t="s">
        <v>298</v>
      </c>
      <c r="I177" s="17" t="s">
        <v>299</v>
      </c>
      <c r="J177" s="14" t="s">
        <v>300</v>
      </c>
      <c r="K177" s="14" t="n">
        <v>40.6092</v>
      </c>
      <c r="L177" s="14"/>
      <c r="M177" s="14" t="n">
        <v>1.06414</v>
      </c>
      <c r="N177" s="14"/>
      <c r="O177" s="14" t="n">
        <v>-5.25404</v>
      </c>
    </row>
    <row r="178" customFormat="false" ht="14.25" hidden="false" customHeight="false" outlineLevel="0" collapsed="false">
      <c r="H178" s="12" t="s">
        <v>357</v>
      </c>
      <c r="J178" s="14" t="s">
        <v>358</v>
      </c>
      <c r="K178" s="14" t="n">
        <v>10.3355</v>
      </c>
      <c r="L178" s="14"/>
      <c r="M178" s="14" t="n">
        <v>1.28405</v>
      </c>
      <c r="N178" s="14"/>
      <c r="O178" s="14" t="n">
        <v>-3.00884</v>
      </c>
    </row>
    <row r="179" customFormat="false" ht="51" hidden="false" customHeight="false" outlineLevel="0" collapsed="false">
      <c r="H179" s="12" t="s">
        <v>145</v>
      </c>
      <c r="I179" s="13" t="s">
        <v>387</v>
      </c>
      <c r="J179" s="14" t="s">
        <v>147</v>
      </c>
      <c r="K179" s="14" t="n">
        <v>9.71416</v>
      </c>
      <c r="L179" s="14"/>
      <c r="M179" s="14" t="n">
        <v>76.5471</v>
      </c>
      <c r="N179" s="14"/>
      <c r="O179" s="14" t="n">
        <v>2.97819</v>
      </c>
    </row>
    <row r="180" customFormat="false" ht="14.25" hidden="false" customHeight="false" outlineLevel="0" collapsed="false">
      <c r="H180" s="12" t="s">
        <v>219</v>
      </c>
      <c r="I180" s="17" t="s">
        <v>220</v>
      </c>
      <c r="J180" s="14" t="s">
        <v>221</v>
      </c>
      <c r="K180" s="14" t="n">
        <v>132.037</v>
      </c>
      <c r="L180" s="14"/>
      <c r="M180" s="14" t="n">
        <v>9.60448</v>
      </c>
      <c r="N180" s="14"/>
      <c r="O180" s="14" t="n">
        <v>-3.78109</v>
      </c>
    </row>
    <row r="181" customFormat="false" ht="14.25" hidden="false" customHeight="false" outlineLevel="0" collapsed="false">
      <c r="H181" s="12" t="s">
        <v>60</v>
      </c>
      <c r="J181" s="14" t="s">
        <v>378</v>
      </c>
      <c r="K181" s="14" t="n">
        <v>1.05202</v>
      </c>
      <c r="L181" s="14"/>
      <c r="M181" s="14" t="n">
        <v>3.47953</v>
      </c>
      <c r="N181" s="14"/>
      <c r="O181" s="14" t="n">
        <v>1.72574</v>
      </c>
    </row>
    <row r="182" customFormat="false" ht="14.25" hidden="false" customHeight="false" outlineLevel="0" collapsed="false">
      <c r="H182" s="12" t="s">
        <v>119</v>
      </c>
      <c r="I182" s="17" t="s">
        <v>120</v>
      </c>
      <c r="J182" s="14" t="s">
        <v>121</v>
      </c>
      <c r="K182" s="14" t="n">
        <v>9.55767</v>
      </c>
      <c r="L182" s="14"/>
      <c r="M182" s="14" t="n">
        <v>4.41318</v>
      </c>
      <c r="N182" s="14"/>
      <c r="O182" s="14" t="n">
        <v>-1.11484</v>
      </c>
    </row>
    <row r="183" customFormat="false" ht="14.25" hidden="false" customHeight="false" outlineLevel="0" collapsed="false">
      <c r="H183" s="12" t="s">
        <v>235</v>
      </c>
      <c r="I183" s="17" t="s">
        <v>236</v>
      </c>
      <c r="J183" s="14" t="s">
        <v>237</v>
      </c>
      <c r="K183" s="14" t="n">
        <v>46.8841</v>
      </c>
      <c r="L183" s="14"/>
      <c r="M183" s="14" t="n">
        <v>6.7027</v>
      </c>
      <c r="N183" s="14"/>
      <c r="O183" s="14" t="n">
        <v>-2.80628</v>
      </c>
    </row>
    <row r="184" customFormat="false" ht="14.25" hidden="false" customHeight="false" outlineLevel="0" collapsed="false">
      <c r="H184" s="12" t="s">
        <v>388</v>
      </c>
      <c r="I184" s="17" t="s">
        <v>389</v>
      </c>
      <c r="J184" s="14" t="s">
        <v>390</v>
      </c>
      <c r="K184" s="14" t="n">
        <v>61.886</v>
      </c>
      <c r="L184" s="14"/>
      <c r="M184" s="14" t="n">
        <v>26.8577</v>
      </c>
      <c r="N184" s="14"/>
      <c r="O184" s="14" t="n">
        <v>-1.20427</v>
      </c>
    </row>
    <row r="185" customFormat="false" ht="14.25" hidden="false" customHeight="false" outlineLevel="0" collapsed="false">
      <c r="H185" s="12" t="s">
        <v>280</v>
      </c>
      <c r="I185" s="17" t="s">
        <v>281</v>
      </c>
      <c r="J185" s="14" t="s">
        <v>282</v>
      </c>
      <c r="K185" s="14" t="n">
        <v>95.0153</v>
      </c>
      <c r="L185" s="14"/>
      <c r="M185" s="14" t="n">
        <v>19.5363</v>
      </c>
      <c r="N185" s="14"/>
      <c r="O185" s="14" t="n">
        <v>-2.282</v>
      </c>
    </row>
    <row r="186" customFormat="false" ht="14.25" hidden="false" customHeight="false" outlineLevel="0" collapsed="false">
      <c r="H186" s="12" t="s">
        <v>283</v>
      </c>
      <c r="I186" s="17" t="s">
        <v>284</v>
      </c>
      <c r="J186" s="14" t="s">
        <v>285</v>
      </c>
      <c r="K186" s="14" t="n">
        <v>257.977</v>
      </c>
      <c r="L186" s="14"/>
      <c r="M186" s="14" t="n">
        <v>23.1945</v>
      </c>
      <c r="N186" s="14"/>
      <c r="O186" s="14" t="n">
        <v>-3.47539</v>
      </c>
    </row>
    <row r="187" customFormat="false" ht="14.25" hidden="false" customHeight="false" outlineLevel="0" collapsed="false">
      <c r="H187" s="12" t="s">
        <v>364</v>
      </c>
      <c r="I187" s="17" t="s">
        <v>365</v>
      </c>
      <c r="J187" s="14" t="s">
        <v>366</v>
      </c>
      <c r="K187" s="14" t="n">
        <v>2.91598</v>
      </c>
      <c r="L187" s="14"/>
      <c r="M187" s="14" t="n">
        <v>1.01926</v>
      </c>
      <c r="N187" s="14"/>
      <c r="O187" s="14" t="n">
        <v>-1.51646</v>
      </c>
    </row>
    <row r="188" customFormat="false" ht="14.25" hidden="false" customHeight="false" outlineLevel="0" collapsed="false">
      <c r="H188" s="12" t="s">
        <v>391</v>
      </c>
      <c r="I188" s="17" t="s">
        <v>392</v>
      </c>
      <c r="J188" s="14" t="s">
        <v>393</v>
      </c>
      <c r="K188" s="14" t="n">
        <v>5.96304</v>
      </c>
      <c r="L188" s="14"/>
      <c r="M188" s="14" t="n">
        <v>40.0828</v>
      </c>
      <c r="N188" s="14"/>
      <c r="O188" s="14" t="n">
        <v>2.74886</v>
      </c>
    </row>
    <row r="189" customFormat="false" ht="14.25" hidden="false" customHeight="false" outlineLevel="0" collapsed="false">
      <c r="H189" s="12" t="s">
        <v>74</v>
      </c>
      <c r="I189" s="17" t="s">
        <v>75</v>
      </c>
      <c r="J189" s="14" t="s">
        <v>76</v>
      </c>
      <c r="K189" s="14" t="n">
        <v>1.48783</v>
      </c>
      <c r="L189" s="14"/>
      <c r="M189" s="14" t="n">
        <v>9.86125</v>
      </c>
      <c r="N189" s="14"/>
      <c r="O189" s="14" t="n">
        <v>2.72856</v>
      </c>
    </row>
    <row r="190" customFormat="false" ht="13.5" hidden="false" customHeight="false" outlineLevel="0" collapsed="false">
      <c r="A190" s="15" t="s">
        <v>384</v>
      </c>
      <c r="B190" s="15" t="s">
        <v>394</v>
      </c>
      <c r="C190" s="15" t="s">
        <v>395</v>
      </c>
      <c r="D190" s="15" t="n">
        <v>10</v>
      </c>
      <c r="E190" s="15" t="n">
        <v>0.367242012486228</v>
      </c>
      <c r="F190" s="15" t="n">
        <v>0.00907117503954418</v>
      </c>
      <c r="G190" s="15" t="n">
        <v>15.3133791679995</v>
      </c>
      <c r="H190" s="15" t="s">
        <v>396</v>
      </c>
      <c r="J190" s="14" t="s">
        <v>397</v>
      </c>
      <c r="K190" s="14" t="n">
        <v>0.196586</v>
      </c>
      <c r="L190" s="14"/>
      <c r="M190" s="14" t="n">
        <v>4.27132</v>
      </c>
      <c r="N190" s="14"/>
      <c r="O190" s="14" t="n">
        <v>4.44145</v>
      </c>
    </row>
    <row r="191" customFormat="false" ht="13.5" hidden="false" customHeight="false" outlineLevel="0" collapsed="false">
      <c r="H191" s="15" t="s">
        <v>398</v>
      </c>
      <c r="J191" s="14" t="s">
        <v>399</v>
      </c>
      <c r="K191" s="14" t="n">
        <v>0</v>
      </c>
      <c r="L191" s="14"/>
      <c r="M191" s="14" t="n">
        <v>1.00874</v>
      </c>
      <c r="N191" s="14"/>
      <c r="O191" s="14" t="s">
        <v>380</v>
      </c>
    </row>
    <row r="192" customFormat="false" ht="13.5" hidden="false" customHeight="false" outlineLevel="0" collapsed="false">
      <c r="H192" s="15" t="s">
        <v>400</v>
      </c>
      <c r="J192" s="14" t="s">
        <v>401</v>
      </c>
      <c r="K192" s="14" t="n">
        <v>4.80746</v>
      </c>
      <c r="L192" s="14"/>
      <c r="M192" s="14" t="n">
        <v>0</v>
      </c>
      <c r="N192" s="14"/>
      <c r="O192" s="14" t="s">
        <v>207</v>
      </c>
    </row>
    <row r="193" customFormat="false" ht="13.5" hidden="false" customHeight="false" outlineLevel="0" collapsed="false">
      <c r="H193" s="15" t="s">
        <v>402</v>
      </c>
      <c r="J193" s="14" t="s">
        <v>403</v>
      </c>
      <c r="K193" s="14" t="n">
        <v>0.0689611</v>
      </c>
      <c r="L193" s="14"/>
      <c r="M193" s="14" t="n">
        <v>0.755337</v>
      </c>
      <c r="N193" s="14"/>
      <c r="O193" s="14" t="n">
        <v>3.45327</v>
      </c>
    </row>
    <row r="194" customFormat="false" ht="13.5" hidden="false" customHeight="false" outlineLevel="0" collapsed="false">
      <c r="H194" s="15" t="s">
        <v>404</v>
      </c>
      <c r="J194" s="14" t="s">
        <v>405</v>
      </c>
      <c r="K194" s="14" t="n">
        <v>0.230828</v>
      </c>
      <c r="L194" s="14"/>
      <c r="M194" s="14" t="n">
        <v>1.44066</v>
      </c>
      <c r="N194" s="14"/>
      <c r="O194" s="14" t="n">
        <v>2.64183</v>
      </c>
    </row>
    <row r="195" customFormat="false" ht="13.5" hidden="false" customHeight="false" outlineLevel="0" collapsed="false">
      <c r="H195" s="15" t="s">
        <v>406</v>
      </c>
      <c r="J195" s="14" t="s">
        <v>407</v>
      </c>
      <c r="K195" s="14" t="n">
        <v>0.047753</v>
      </c>
      <c r="L195" s="14"/>
      <c r="M195" s="14" t="n">
        <v>0</v>
      </c>
      <c r="N195" s="14"/>
      <c r="O195" s="14" t="s">
        <v>207</v>
      </c>
    </row>
    <row r="196" customFormat="false" ht="13.5" hidden="false" customHeight="false" outlineLevel="0" collapsed="false">
      <c r="H196" s="15" t="s">
        <v>408</v>
      </c>
      <c r="J196" s="14" t="s">
        <v>409</v>
      </c>
      <c r="K196" s="14" t="n">
        <v>0.014066</v>
      </c>
      <c r="L196" s="14"/>
      <c r="M196" s="14" t="n">
        <v>2.10749</v>
      </c>
      <c r="N196" s="14"/>
      <c r="O196" s="14" t="n">
        <v>7.22717</v>
      </c>
    </row>
    <row r="197" customFormat="false" ht="13.5" hidden="false" customHeight="false" outlineLevel="0" collapsed="false">
      <c r="H197" s="15" t="s">
        <v>410</v>
      </c>
      <c r="J197" s="14" t="s">
        <v>411</v>
      </c>
      <c r="K197" s="14" t="n">
        <v>110.029</v>
      </c>
      <c r="L197" s="14"/>
      <c r="M197" s="14" t="n">
        <v>24.1832</v>
      </c>
      <c r="N197" s="14"/>
      <c r="O197" s="14" t="n">
        <v>-2.18581</v>
      </c>
    </row>
    <row r="198" customFormat="false" ht="13.5" hidden="false" customHeight="false" outlineLevel="0" collapsed="false">
      <c r="H198" s="15" t="s">
        <v>412</v>
      </c>
      <c r="J198" s="14" t="s">
        <v>413</v>
      </c>
      <c r="K198" s="14" t="n">
        <v>6.67062</v>
      </c>
      <c r="L198" s="14"/>
      <c r="M198" s="14" t="n">
        <v>4.56826</v>
      </c>
      <c r="N198" s="14"/>
      <c r="O198" s="14" t="n">
        <v>-0.546177</v>
      </c>
    </row>
    <row r="199" customFormat="false" ht="13.5" hidden="false" customHeight="false" outlineLevel="0" collapsed="false">
      <c r="H199" s="15" t="s">
        <v>414</v>
      </c>
      <c r="J199" s="14" t="s">
        <v>415</v>
      </c>
      <c r="K199" s="14" t="n">
        <v>0.164041</v>
      </c>
      <c r="L199" s="14"/>
      <c r="M199" s="14" t="n">
        <v>1.64636</v>
      </c>
      <c r="N199" s="14"/>
      <c r="O199" s="14" t="n">
        <v>3.32715</v>
      </c>
    </row>
    <row r="200" customFormat="false" ht="13.5" hidden="false" customHeight="false" outlineLevel="0" collapsed="false">
      <c r="A200" s="15" t="s">
        <v>48</v>
      </c>
      <c r="B200" s="15" t="s">
        <v>382</v>
      </c>
      <c r="C200" s="15" t="s">
        <v>383</v>
      </c>
      <c r="D200" s="15" t="n">
        <v>13</v>
      </c>
      <c r="E200" s="15" t="n">
        <v>0.477414616232096</v>
      </c>
      <c r="F200" s="15" t="n">
        <v>0.0141544599231315</v>
      </c>
      <c r="G200" s="15" t="n">
        <v>18.9424733268939</v>
      </c>
      <c r="H200" s="15" t="s">
        <v>416</v>
      </c>
      <c r="J200" s="14" t="s">
        <v>417</v>
      </c>
      <c r="K200" s="14" t="n">
        <v>0.50724</v>
      </c>
      <c r="L200" s="14"/>
      <c r="M200" s="14" t="n">
        <v>0.832293</v>
      </c>
      <c r="N200" s="14"/>
      <c r="O200" s="14" t="n">
        <v>0.714422</v>
      </c>
    </row>
    <row r="201" customFormat="false" ht="13.5" hidden="false" customHeight="false" outlineLevel="0" collapsed="false">
      <c r="H201" s="15" t="s">
        <v>418</v>
      </c>
      <c r="J201" s="14" t="s">
        <v>419</v>
      </c>
      <c r="K201" s="14" t="n">
        <v>0.479643</v>
      </c>
      <c r="L201" s="14"/>
      <c r="M201" s="14" t="n">
        <v>0.389645</v>
      </c>
      <c r="N201" s="14"/>
      <c r="O201" s="14" t="n">
        <v>-0.299799</v>
      </c>
    </row>
    <row r="202" customFormat="false" ht="13.5" hidden="false" customHeight="false" outlineLevel="0" collapsed="false">
      <c r="H202" s="15" t="s">
        <v>420</v>
      </c>
      <c r="J202" s="14" t="s">
        <v>421</v>
      </c>
      <c r="K202" s="14" t="n">
        <v>0.0368069</v>
      </c>
      <c r="L202" s="14"/>
      <c r="M202" s="14" t="n">
        <v>0.432523</v>
      </c>
      <c r="N202" s="14"/>
      <c r="O202" s="14" t="n">
        <v>3.55473</v>
      </c>
    </row>
    <row r="203" customFormat="false" ht="13.5" hidden="false" customHeight="false" outlineLevel="0" collapsed="false">
      <c r="H203" s="15" t="s">
        <v>422</v>
      </c>
      <c r="J203" s="14" t="s">
        <v>423</v>
      </c>
      <c r="K203" s="14" t="n">
        <v>0.021146</v>
      </c>
      <c r="L203" s="14"/>
      <c r="M203" s="14" t="n">
        <v>0.588429</v>
      </c>
      <c r="N203" s="14"/>
      <c r="O203" s="14" t="n">
        <v>4.79841</v>
      </c>
    </row>
    <row r="204" customFormat="false" ht="13.5" hidden="false" customHeight="false" outlineLevel="0" collapsed="false">
      <c r="H204" s="15" t="s">
        <v>424</v>
      </c>
      <c r="J204" s="14" t="s">
        <v>425</v>
      </c>
      <c r="K204" s="14" t="n">
        <v>4.46639</v>
      </c>
      <c r="L204" s="14"/>
      <c r="M204" s="14" t="n">
        <v>2.46597</v>
      </c>
      <c r="N204" s="14"/>
      <c r="O204" s="14" t="n">
        <v>-0.856953</v>
      </c>
    </row>
    <row r="205" customFormat="false" ht="13.5" hidden="false" customHeight="false" outlineLevel="0" collapsed="false">
      <c r="H205" s="15" t="s">
        <v>426</v>
      </c>
      <c r="J205" s="14" t="s">
        <v>427</v>
      </c>
      <c r="K205" s="14" t="n">
        <v>2.84675</v>
      </c>
      <c r="L205" s="14"/>
      <c r="M205" s="14" t="n">
        <v>0.687623</v>
      </c>
      <c r="N205" s="14"/>
      <c r="O205" s="14" t="n">
        <v>-2.04963</v>
      </c>
    </row>
    <row r="206" customFormat="false" ht="13.5" hidden="false" customHeight="false" outlineLevel="0" collapsed="false">
      <c r="H206" s="15" t="s">
        <v>428</v>
      </c>
      <c r="J206" s="14" t="s">
        <v>429</v>
      </c>
      <c r="K206" s="14" t="n">
        <v>0.251069</v>
      </c>
      <c r="L206" s="14"/>
      <c r="M206" s="14" t="n">
        <v>5.39341</v>
      </c>
      <c r="N206" s="14"/>
      <c r="O206" s="14" t="n">
        <v>4.42504</v>
      </c>
    </row>
    <row r="207" customFormat="false" ht="13.5" hidden="false" customHeight="false" outlineLevel="0" collapsed="false">
      <c r="H207" s="15" t="s">
        <v>430</v>
      </c>
      <c r="J207" s="14" t="s">
        <v>431</v>
      </c>
      <c r="K207" s="14" t="n">
        <v>2.84981</v>
      </c>
      <c r="L207" s="14"/>
      <c r="M207" s="14" t="n">
        <v>0</v>
      </c>
      <c r="N207" s="14"/>
      <c r="O207" s="14" t="s">
        <v>207</v>
      </c>
    </row>
    <row r="208" customFormat="false" ht="13.5" hidden="false" customHeight="false" outlineLevel="0" collapsed="false">
      <c r="H208" s="15" t="s">
        <v>432</v>
      </c>
      <c r="J208" s="14" t="s">
        <v>433</v>
      </c>
      <c r="K208" s="14" t="n">
        <v>0.103363</v>
      </c>
      <c r="L208" s="14"/>
      <c r="M208" s="14" t="n">
        <v>2.35552</v>
      </c>
      <c r="N208" s="14"/>
      <c r="O208" s="14" t="n">
        <v>4.51024</v>
      </c>
    </row>
    <row r="209" customFormat="false" ht="13.5" hidden="false" customHeight="false" outlineLevel="0" collapsed="false">
      <c r="H209" s="15" t="s">
        <v>434</v>
      </c>
      <c r="J209" s="14" t="s">
        <v>435</v>
      </c>
      <c r="K209" s="14" t="n">
        <v>0.432908</v>
      </c>
      <c r="L209" s="14"/>
      <c r="M209" s="14" t="n">
        <v>4.42554</v>
      </c>
      <c r="N209" s="14"/>
      <c r="O209" s="14" t="n">
        <v>3.35372</v>
      </c>
    </row>
    <row r="210" customFormat="false" ht="13.5" hidden="false" customHeight="false" outlineLevel="0" collapsed="false">
      <c r="H210" s="15" t="s">
        <v>436</v>
      </c>
      <c r="J210" s="14" t="s">
        <v>437</v>
      </c>
      <c r="K210" s="14" t="n">
        <v>0.506911</v>
      </c>
      <c r="L210" s="14"/>
      <c r="M210" s="14" t="n">
        <v>10.5432</v>
      </c>
      <c r="N210" s="14"/>
      <c r="O210" s="14" t="n">
        <v>4.37844</v>
      </c>
    </row>
    <row r="211" customFormat="false" ht="13.5" hidden="false" customHeight="false" outlineLevel="0" collapsed="false">
      <c r="H211" s="15" t="s">
        <v>438</v>
      </c>
      <c r="J211" s="14" t="s">
        <v>439</v>
      </c>
      <c r="K211" s="14" t="n">
        <v>0.0507064</v>
      </c>
      <c r="L211" s="14"/>
      <c r="M211" s="14" t="n">
        <v>5.03746</v>
      </c>
      <c r="N211" s="14"/>
      <c r="O211" s="14" t="n">
        <v>6.63439</v>
      </c>
    </row>
    <row r="212" customFormat="false" ht="13.5" hidden="false" customHeight="false" outlineLevel="0" collapsed="false">
      <c r="H212" s="15" t="s">
        <v>440</v>
      </c>
      <c r="J212" s="14" t="s">
        <v>441</v>
      </c>
      <c r="K212" s="14" t="n">
        <v>7.50391</v>
      </c>
      <c r="L212" s="14"/>
      <c r="M212" s="14" t="n">
        <v>5.93332</v>
      </c>
      <c r="N212" s="14"/>
      <c r="O212" s="14" t="n">
        <v>-0.338803</v>
      </c>
    </row>
    <row r="213" customFormat="false" ht="14.25" hidden="false" customHeight="false" outlineLevel="0" collapsed="false">
      <c r="A213" s="12" t="s">
        <v>384</v>
      </c>
      <c r="B213" s="12" t="s">
        <v>385</v>
      </c>
      <c r="C213" s="12" t="s">
        <v>386</v>
      </c>
      <c r="D213" s="12" t="n">
        <v>17</v>
      </c>
      <c r="E213" s="12" t="n">
        <v>0.624311421226588</v>
      </c>
      <c r="F213" s="18" t="n">
        <v>0.000641471235543631</v>
      </c>
      <c r="G213" s="12" t="n">
        <v>1.16359136528602</v>
      </c>
      <c r="H213" s="12" t="s">
        <v>396</v>
      </c>
      <c r="J213" s="14" t="s">
        <v>397</v>
      </c>
      <c r="K213" s="14" t="n">
        <v>0.196586</v>
      </c>
      <c r="L213" s="14"/>
      <c r="M213" s="14" t="n">
        <v>4.27132</v>
      </c>
      <c r="N213" s="14"/>
      <c r="O213" s="14" t="n">
        <v>4.44145</v>
      </c>
    </row>
    <row r="214" customFormat="false" ht="14.25" hidden="false" customHeight="false" outlineLevel="0" collapsed="false">
      <c r="H214" s="12" t="s">
        <v>420</v>
      </c>
      <c r="J214" s="14" t="s">
        <v>421</v>
      </c>
      <c r="K214" s="14" t="n">
        <v>0.0368069</v>
      </c>
      <c r="L214" s="14"/>
      <c r="M214" s="14" t="n">
        <v>0.432523</v>
      </c>
      <c r="N214" s="14"/>
      <c r="O214" s="14" t="n">
        <v>3.55473</v>
      </c>
    </row>
    <row r="215" customFormat="false" ht="14.25" hidden="false" customHeight="false" outlineLevel="0" collapsed="false">
      <c r="H215" s="12" t="s">
        <v>398</v>
      </c>
      <c r="J215" s="14" t="s">
        <v>399</v>
      </c>
      <c r="K215" s="14" t="n">
        <v>0</v>
      </c>
      <c r="L215" s="14"/>
      <c r="M215" s="14" t="n">
        <v>1.00874</v>
      </c>
      <c r="N215" s="14"/>
      <c r="O215" s="14" t="s">
        <v>380</v>
      </c>
    </row>
    <row r="216" customFormat="false" ht="14.25" hidden="false" customHeight="false" outlineLevel="0" collapsed="false">
      <c r="H216" s="12" t="s">
        <v>404</v>
      </c>
      <c r="J216" s="14" t="s">
        <v>405</v>
      </c>
      <c r="K216" s="14" t="n">
        <v>0.230828</v>
      </c>
      <c r="L216" s="14"/>
      <c r="M216" s="14" t="n">
        <v>1.44066</v>
      </c>
      <c r="N216" s="14"/>
      <c r="O216" s="14" t="n">
        <v>2.64183</v>
      </c>
    </row>
    <row r="217" customFormat="false" ht="14.25" hidden="false" customHeight="false" outlineLevel="0" collapsed="false">
      <c r="H217" s="12" t="s">
        <v>442</v>
      </c>
      <c r="J217" s="14" t="s">
        <v>443</v>
      </c>
      <c r="K217" s="14" t="n">
        <v>1.36882</v>
      </c>
      <c r="L217" s="14"/>
      <c r="M217" s="14" t="n">
        <v>2.25195</v>
      </c>
      <c r="N217" s="14"/>
      <c r="O217" s="14" t="n">
        <v>0.718244</v>
      </c>
    </row>
    <row r="218" customFormat="false" ht="14.25" hidden="false" customHeight="false" outlineLevel="0" collapsed="false">
      <c r="H218" s="12" t="s">
        <v>408</v>
      </c>
      <c r="J218" s="14" t="s">
        <v>409</v>
      </c>
      <c r="K218" s="14" t="n">
        <v>0.014066</v>
      </c>
      <c r="L218" s="14"/>
      <c r="M218" s="14" t="n">
        <v>2.10749</v>
      </c>
      <c r="N218" s="14"/>
      <c r="O218" s="14" t="n">
        <v>7.22717</v>
      </c>
    </row>
    <row r="219" customFormat="false" ht="14.25" hidden="false" customHeight="false" outlineLevel="0" collapsed="false">
      <c r="H219" s="12" t="s">
        <v>410</v>
      </c>
      <c r="J219" s="14" t="s">
        <v>411</v>
      </c>
      <c r="K219" s="14" t="n">
        <v>110.029</v>
      </c>
      <c r="L219" s="14"/>
      <c r="M219" s="14" t="n">
        <v>24.1832</v>
      </c>
      <c r="N219" s="14"/>
      <c r="O219" s="14" t="n">
        <v>-2.18581</v>
      </c>
    </row>
    <row r="220" customFormat="false" ht="14.25" hidden="false" customHeight="false" outlineLevel="0" collapsed="false">
      <c r="H220" s="12" t="s">
        <v>412</v>
      </c>
      <c r="J220" s="14" t="s">
        <v>413</v>
      </c>
      <c r="K220" s="14" t="n">
        <v>6.67062</v>
      </c>
      <c r="L220" s="14"/>
      <c r="M220" s="14" t="n">
        <v>4.56826</v>
      </c>
      <c r="N220" s="14"/>
      <c r="O220" s="14" t="n">
        <v>-0.546177</v>
      </c>
    </row>
    <row r="221" customFormat="false" ht="14.25" hidden="false" customHeight="false" outlineLevel="0" collapsed="false">
      <c r="H221" s="12" t="s">
        <v>444</v>
      </c>
      <c r="J221" s="14" t="s">
        <v>445</v>
      </c>
      <c r="K221" s="14" t="n">
        <v>2.08867</v>
      </c>
      <c r="L221" s="14"/>
      <c r="M221" s="14" t="n">
        <v>1.39757</v>
      </c>
      <c r="N221" s="14"/>
      <c r="O221" s="14" t="n">
        <v>-0.579667</v>
      </c>
    </row>
    <row r="222" customFormat="false" ht="14.25" hidden="false" customHeight="false" outlineLevel="0" collapsed="false">
      <c r="H222" s="12" t="s">
        <v>430</v>
      </c>
      <c r="J222" s="14" t="s">
        <v>431</v>
      </c>
      <c r="K222" s="14" t="n">
        <v>2.84981</v>
      </c>
      <c r="L222" s="14"/>
      <c r="M222" s="14" t="n">
        <v>0</v>
      </c>
      <c r="N222" s="14"/>
      <c r="O222" s="14" t="s">
        <v>207</v>
      </c>
    </row>
    <row r="223" customFormat="false" ht="14.25" hidden="false" customHeight="false" outlineLevel="0" collapsed="false">
      <c r="H223" s="12" t="s">
        <v>400</v>
      </c>
      <c r="J223" s="14" t="s">
        <v>401</v>
      </c>
      <c r="K223" s="14" t="n">
        <v>4.80746</v>
      </c>
      <c r="L223" s="14"/>
      <c r="M223" s="14" t="n">
        <v>0</v>
      </c>
      <c r="N223" s="14"/>
      <c r="O223" s="14" t="s">
        <v>207</v>
      </c>
    </row>
    <row r="224" customFormat="false" ht="14.25" hidden="false" customHeight="false" outlineLevel="0" collapsed="false">
      <c r="H224" s="12" t="s">
        <v>446</v>
      </c>
      <c r="J224" s="14" t="s">
        <v>447</v>
      </c>
      <c r="K224" s="14" t="n">
        <v>0</v>
      </c>
      <c r="L224" s="14"/>
      <c r="M224" s="14" t="n">
        <v>0.429142</v>
      </c>
      <c r="N224" s="14"/>
      <c r="O224" s="14" t="s">
        <v>380</v>
      </c>
    </row>
    <row r="225" customFormat="false" ht="14.25" hidden="false" customHeight="false" outlineLevel="0" collapsed="false">
      <c r="H225" s="12" t="s">
        <v>402</v>
      </c>
      <c r="J225" s="14" t="s">
        <v>403</v>
      </c>
      <c r="K225" s="14" t="n">
        <v>0.0689611</v>
      </c>
      <c r="L225" s="14"/>
      <c r="M225" s="14" t="n">
        <v>0.755337</v>
      </c>
      <c r="N225" s="14"/>
      <c r="O225" s="14" t="n">
        <v>3.45327</v>
      </c>
    </row>
    <row r="226" customFormat="false" ht="14.25" hidden="false" customHeight="false" outlineLevel="0" collapsed="false">
      <c r="H226" s="12" t="s">
        <v>406</v>
      </c>
      <c r="J226" s="14" t="s">
        <v>407</v>
      </c>
      <c r="K226" s="14" t="n">
        <v>0.047753</v>
      </c>
      <c r="L226" s="14"/>
      <c r="M226" s="14" t="n">
        <v>0</v>
      </c>
      <c r="N226" s="14"/>
      <c r="O226" s="14" t="s">
        <v>207</v>
      </c>
    </row>
    <row r="227" customFormat="false" ht="14.25" hidden="false" customHeight="false" outlineLevel="0" collapsed="false">
      <c r="H227" s="12" t="s">
        <v>414</v>
      </c>
      <c r="J227" s="14" t="s">
        <v>415</v>
      </c>
      <c r="K227" s="14" t="n">
        <v>0.164041</v>
      </c>
      <c r="L227" s="14"/>
      <c r="M227" s="14" t="n">
        <v>1.64636</v>
      </c>
      <c r="N227" s="14"/>
      <c r="O227" s="14" t="n">
        <v>3.32715</v>
      </c>
    </row>
    <row r="228" customFormat="false" ht="14.25" hidden="false" customHeight="false" outlineLevel="0" collapsed="false">
      <c r="H228" s="12" t="s">
        <v>448</v>
      </c>
      <c r="J228" s="14" t="s">
        <v>449</v>
      </c>
      <c r="K228" s="14" t="n">
        <v>0.29419</v>
      </c>
      <c r="L228" s="14"/>
      <c r="M228" s="14" t="n">
        <v>1.02201</v>
      </c>
      <c r="N228" s="14"/>
      <c r="O228" s="14" t="n">
        <v>1.79659</v>
      </c>
    </row>
    <row r="229" customFormat="false" ht="14.25" hidden="false" customHeight="false" outlineLevel="0" collapsed="false">
      <c r="H229" s="12" t="s">
        <v>450</v>
      </c>
      <c r="J229" s="14" t="s">
        <v>451</v>
      </c>
      <c r="K229" s="14" t="n">
        <v>0.0888334</v>
      </c>
      <c r="L229" s="14"/>
      <c r="M229" s="14" t="n">
        <v>0.822389</v>
      </c>
      <c r="N229" s="14"/>
      <c r="O229" s="14" t="n">
        <v>3.21065</v>
      </c>
    </row>
    <row r="230" customFormat="false" ht="13.5" hidden="false" customHeight="false" outlineLevel="0" collapsed="false">
      <c r="A230" s="9" t="s">
        <v>48</v>
      </c>
      <c r="B230" s="15" t="s">
        <v>452</v>
      </c>
      <c r="C230" s="15" t="s">
        <v>453</v>
      </c>
      <c r="D230" s="15" t="n">
        <v>5</v>
      </c>
      <c r="E230" s="15" t="n">
        <v>0.437445319335083</v>
      </c>
      <c r="F230" s="15" t="n">
        <v>0.072667537909217</v>
      </c>
      <c r="G230" s="15" t="n">
        <v>65.1392605189715</v>
      </c>
      <c r="H230" s="15" t="s">
        <v>454</v>
      </c>
      <c r="J230" s="14" t="s">
        <v>455</v>
      </c>
      <c r="K230" s="14" t="n">
        <v>7.34781</v>
      </c>
      <c r="L230" s="14"/>
      <c r="M230" s="14" t="n">
        <v>35.4062</v>
      </c>
      <c r="N230" s="14"/>
      <c r="O230" s="14" t="n">
        <v>2.26862</v>
      </c>
    </row>
    <row r="231" customFormat="false" ht="13.5" hidden="false" customHeight="false" outlineLevel="0" collapsed="false">
      <c r="H231" s="15" t="s">
        <v>456</v>
      </c>
      <c r="J231" s="14" t="s">
        <v>457</v>
      </c>
      <c r="K231" s="14" t="n">
        <v>0</v>
      </c>
      <c r="L231" s="14"/>
      <c r="M231" s="14" t="n">
        <v>1.81392</v>
      </c>
      <c r="N231" s="14"/>
      <c r="O231" s="14" t="s">
        <v>380</v>
      </c>
    </row>
    <row r="232" customFormat="false" ht="13.5" hidden="false" customHeight="false" outlineLevel="0" collapsed="false">
      <c r="H232" s="15" t="s">
        <v>458</v>
      </c>
      <c r="J232" s="14" t="s">
        <v>459</v>
      </c>
      <c r="K232" s="14" t="n">
        <v>0</v>
      </c>
      <c r="L232" s="14"/>
      <c r="M232" s="14" t="n">
        <v>1.40908</v>
      </c>
      <c r="N232" s="14"/>
      <c r="O232" s="14" t="s">
        <v>380</v>
      </c>
    </row>
    <row r="233" customFormat="false" ht="13.5" hidden="false" customHeight="false" outlineLevel="0" collapsed="false">
      <c r="H233" s="15" t="s">
        <v>446</v>
      </c>
      <c r="J233" s="14" t="s">
        <v>447</v>
      </c>
      <c r="K233" s="14" t="n">
        <v>0</v>
      </c>
      <c r="L233" s="14"/>
      <c r="M233" s="14" t="n">
        <v>0.429142</v>
      </c>
      <c r="N233" s="14"/>
      <c r="O233" s="14" t="s">
        <v>380</v>
      </c>
    </row>
    <row r="234" customFormat="false" ht="13.5" hidden="false" customHeight="false" outlineLevel="0" collapsed="false">
      <c r="H234" s="15" t="s">
        <v>460</v>
      </c>
      <c r="J234" s="14" t="s">
        <v>461</v>
      </c>
      <c r="K234" s="14" t="n">
        <v>0</v>
      </c>
      <c r="L234" s="14"/>
      <c r="M234" s="14" t="n">
        <v>0</v>
      </c>
      <c r="N234" s="14"/>
      <c r="O234" s="14" t="s">
        <v>462</v>
      </c>
    </row>
    <row r="235" customFormat="false" ht="13.5" hidden="false" customHeight="false" outlineLevel="0" collapsed="false">
      <c r="A235" s="15" t="s">
        <v>384</v>
      </c>
      <c r="B235" s="15" t="s">
        <v>385</v>
      </c>
      <c r="C235" s="15" t="s">
        <v>386</v>
      </c>
      <c r="D235" s="15" t="n">
        <v>18</v>
      </c>
      <c r="E235" s="15" t="n">
        <v>0.748440748440748</v>
      </c>
      <c r="F235" s="19" t="n">
        <v>3.54869824206197E-005</v>
      </c>
      <c r="G235" s="15" t="n">
        <v>0.0643578942665534</v>
      </c>
      <c r="H235" s="15" t="s">
        <v>130</v>
      </c>
      <c r="I235" s="15" t="s">
        <v>131</v>
      </c>
      <c r="J235" s="14" t="s">
        <v>132</v>
      </c>
      <c r="K235" s="14" t="n">
        <v>37.7449</v>
      </c>
      <c r="L235" s="14"/>
      <c r="M235" s="14" t="n">
        <v>5.77872</v>
      </c>
      <c r="N235" s="14"/>
      <c r="O235" s="14" t="n">
        <v>-2.70746</v>
      </c>
    </row>
    <row r="236" customFormat="false" ht="13.5" hidden="false" customHeight="false" outlineLevel="0" collapsed="false">
      <c r="H236" s="15" t="s">
        <v>357</v>
      </c>
      <c r="J236" s="14" t="s">
        <v>358</v>
      </c>
      <c r="K236" s="14" t="n">
        <v>10.3355</v>
      </c>
      <c r="L236" s="14"/>
      <c r="M236" s="14" t="n">
        <v>1.28405</v>
      </c>
      <c r="N236" s="14"/>
      <c r="O236" s="14" t="n">
        <v>-3.00884</v>
      </c>
    </row>
    <row r="237" customFormat="false" ht="13.5" hidden="false" customHeight="false" outlineLevel="0" collapsed="false">
      <c r="H237" s="15" t="s">
        <v>145</v>
      </c>
      <c r="I237" s="15" t="s">
        <v>387</v>
      </c>
      <c r="J237" s="14" t="s">
        <v>147</v>
      </c>
      <c r="K237" s="14" t="n">
        <v>9.71416</v>
      </c>
      <c r="L237" s="14"/>
      <c r="M237" s="14" t="n">
        <v>76.5471</v>
      </c>
      <c r="N237" s="14"/>
      <c r="O237" s="14" t="n">
        <v>2.97819</v>
      </c>
    </row>
    <row r="238" customFormat="false" ht="13.5" hidden="false" customHeight="false" outlineLevel="0" collapsed="false">
      <c r="H238" s="15" t="s">
        <v>410</v>
      </c>
      <c r="J238" s="14" t="s">
        <v>411</v>
      </c>
      <c r="K238" s="14" t="n">
        <v>110.029</v>
      </c>
      <c r="L238" s="14"/>
      <c r="M238" s="14" t="n">
        <v>24.1832</v>
      </c>
      <c r="N238" s="14"/>
      <c r="O238" s="14" t="n">
        <v>-2.18581</v>
      </c>
    </row>
    <row r="239" customFormat="false" ht="13.5" hidden="false" customHeight="false" outlineLevel="0" collapsed="false">
      <c r="H239" s="15" t="s">
        <v>408</v>
      </c>
      <c r="J239" s="14" t="s">
        <v>409</v>
      </c>
      <c r="K239" s="14" t="n">
        <v>0.014066</v>
      </c>
      <c r="L239" s="14"/>
      <c r="M239" s="14" t="n">
        <v>2.10749</v>
      </c>
      <c r="N239" s="14"/>
      <c r="O239" s="14" t="n">
        <v>7.22717</v>
      </c>
    </row>
    <row r="240" customFormat="false" ht="13.5" hidden="false" customHeight="false" outlineLevel="0" collapsed="false">
      <c r="H240" s="15" t="s">
        <v>412</v>
      </c>
      <c r="J240" s="14" t="s">
        <v>413</v>
      </c>
      <c r="K240" s="14" t="n">
        <v>6.67062</v>
      </c>
      <c r="L240" s="14"/>
      <c r="M240" s="14" t="n">
        <v>4.56826</v>
      </c>
      <c r="N240" s="14"/>
      <c r="O240" s="14" t="n">
        <v>-0.546177</v>
      </c>
    </row>
    <row r="241" customFormat="false" ht="13.5" hidden="false" customHeight="false" outlineLevel="0" collapsed="false">
      <c r="H241" s="15" t="s">
        <v>463</v>
      </c>
      <c r="J241" s="14" t="s">
        <v>461</v>
      </c>
      <c r="K241" s="14" t="n">
        <v>0</v>
      </c>
      <c r="L241" s="14"/>
      <c r="M241" s="14" t="n">
        <v>0</v>
      </c>
      <c r="N241" s="14"/>
      <c r="O241" s="14" t="s">
        <v>462</v>
      </c>
    </row>
    <row r="242" customFormat="false" ht="13.5" hidden="false" customHeight="false" outlineLevel="0" collapsed="false">
      <c r="H242" s="15" t="s">
        <v>60</v>
      </c>
      <c r="J242" s="14" t="s">
        <v>378</v>
      </c>
      <c r="K242" s="14" t="n">
        <v>1.05202</v>
      </c>
      <c r="L242" s="14"/>
      <c r="M242" s="14" t="n">
        <v>3.47953</v>
      </c>
      <c r="N242" s="14"/>
      <c r="O242" s="14" t="n">
        <v>1.72574</v>
      </c>
    </row>
    <row r="243" customFormat="false" ht="13.5" hidden="false" customHeight="false" outlineLevel="0" collapsed="false">
      <c r="H243" s="15" t="s">
        <v>464</v>
      </c>
      <c r="J243" s="14" t="s">
        <v>465</v>
      </c>
      <c r="K243" s="14" t="n">
        <v>0</v>
      </c>
      <c r="L243" s="14"/>
      <c r="M243" s="14" t="n">
        <v>0.4809</v>
      </c>
      <c r="N243" s="14"/>
      <c r="O243" s="14" t="s">
        <v>380</v>
      </c>
    </row>
    <row r="244" customFormat="false" ht="13.5" hidden="false" customHeight="false" outlineLevel="0" collapsed="false">
      <c r="H244" s="15" t="s">
        <v>444</v>
      </c>
      <c r="J244" s="14" t="s">
        <v>445</v>
      </c>
      <c r="K244" s="14" t="n">
        <v>2.08867</v>
      </c>
      <c r="L244" s="14"/>
      <c r="M244" s="14" t="n">
        <v>1.39757</v>
      </c>
      <c r="N244" s="14"/>
      <c r="O244" s="14" t="n">
        <v>-0.579667</v>
      </c>
    </row>
    <row r="245" customFormat="false" ht="13.5" hidden="false" customHeight="false" outlineLevel="0" collapsed="false">
      <c r="H245" s="15" t="s">
        <v>466</v>
      </c>
    </row>
    <row r="246" customFormat="false" ht="13.5" hidden="false" customHeight="false" outlineLevel="0" collapsed="false">
      <c r="H246" s="15" t="s">
        <v>119</v>
      </c>
      <c r="J246" s="14" t="s">
        <v>121</v>
      </c>
      <c r="K246" s="14" t="n">
        <v>9.55767</v>
      </c>
      <c r="L246" s="14"/>
      <c r="M246" s="14" t="n">
        <v>4.41318</v>
      </c>
      <c r="N246" s="14"/>
      <c r="O246" s="14" t="n">
        <v>-1.11484</v>
      </c>
    </row>
    <row r="247" customFormat="false" ht="13.5" hidden="false" customHeight="false" outlineLevel="0" collapsed="false">
      <c r="H247" s="15" t="s">
        <v>446</v>
      </c>
      <c r="J247" s="14" t="s">
        <v>447</v>
      </c>
      <c r="K247" s="14" t="n">
        <v>0</v>
      </c>
      <c r="L247" s="14"/>
      <c r="M247" s="14" t="n">
        <v>0.429142</v>
      </c>
      <c r="N247" s="14"/>
      <c r="O247" s="14" t="s">
        <v>380</v>
      </c>
    </row>
    <row r="248" customFormat="false" ht="13.5" hidden="false" customHeight="false" outlineLevel="0" collapsed="false">
      <c r="H248" s="15" t="s">
        <v>388</v>
      </c>
      <c r="J248" s="14" t="s">
        <v>390</v>
      </c>
      <c r="K248" s="14" t="n">
        <v>61.886</v>
      </c>
      <c r="L248" s="14"/>
      <c r="M248" s="14" t="n">
        <v>26.8577</v>
      </c>
      <c r="N248" s="14"/>
      <c r="O248" s="14" t="n">
        <v>-1.20427</v>
      </c>
    </row>
    <row r="249" customFormat="false" ht="13.5" hidden="false" customHeight="false" outlineLevel="0" collapsed="false">
      <c r="H249" s="15" t="s">
        <v>467</v>
      </c>
    </row>
    <row r="250" customFormat="false" ht="13.5" hidden="false" customHeight="false" outlineLevel="0" collapsed="false">
      <c r="H250" s="15" t="s">
        <v>406</v>
      </c>
      <c r="J250" s="14" t="s">
        <v>407</v>
      </c>
      <c r="K250" s="14" t="n">
        <v>0.047753</v>
      </c>
      <c r="L250" s="14"/>
      <c r="M250" s="14" t="n">
        <v>0</v>
      </c>
      <c r="N250" s="14"/>
      <c r="O250" s="14" t="s">
        <v>207</v>
      </c>
    </row>
    <row r="251" customFormat="false" ht="13.5" hidden="false" customHeight="false" outlineLevel="0" collapsed="false">
      <c r="H251" s="15" t="s">
        <v>364</v>
      </c>
      <c r="J251" s="14" t="s">
        <v>366</v>
      </c>
      <c r="K251" s="14" t="n">
        <v>2.91598</v>
      </c>
      <c r="L251" s="14"/>
      <c r="M251" s="14" t="n">
        <v>1.01926</v>
      </c>
      <c r="N251" s="14"/>
      <c r="O251" s="14" t="n">
        <v>-1.51646</v>
      </c>
    </row>
    <row r="252" customFormat="false" ht="13.5" hidden="false" customHeight="false" outlineLevel="0" collapsed="false">
      <c r="H252" s="15" t="s">
        <v>450</v>
      </c>
      <c r="J252" s="14" t="s">
        <v>451</v>
      </c>
      <c r="K252" s="14" t="n">
        <v>0.0888334</v>
      </c>
      <c r="L252" s="14"/>
      <c r="M252" s="14" t="n">
        <v>0.822389</v>
      </c>
      <c r="N252" s="14"/>
      <c r="O252" s="14" t="n">
        <v>3.21065</v>
      </c>
    </row>
    <row r="253" customFormat="false" ht="13.5" hidden="false" customHeight="false" outlineLevel="0" collapsed="false">
      <c r="A253" s="15" t="s">
        <v>384</v>
      </c>
      <c r="B253" s="15" t="s">
        <v>394</v>
      </c>
      <c r="C253" s="15" t="s">
        <v>395</v>
      </c>
      <c r="D253" s="15" t="n">
        <v>8</v>
      </c>
      <c r="E253" s="15" t="n">
        <v>0.332640332640332</v>
      </c>
      <c r="F253" s="15" t="n">
        <v>0.0398121364555009</v>
      </c>
      <c r="G253" s="15" t="n">
        <v>52.1456541172187</v>
      </c>
      <c r="H253" s="15" t="s">
        <v>464</v>
      </c>
      <c r="J253" s="14" t="s">
        <v>465</v>
      </c>
      <c r="K253" s="14" t="n">
        <v>0</v>
      </c>
      <c r="L253" s="14"/>
      <c r="M253" s="14" t="n">
        <v>0.4809</v>
      </c>
      <c r="N253" s="14"/>
      <c r="O253" s="14" t="s">
        <v>380</v>
      </c>
    </row>
    <row r="254" customFormat="false" ht="13.5" hidden="false" customHeight="false" outlineLevel="0" collapsed="false">
      <c r="H254" s="15" t="s">
        <v>130</v>
      </c>
      <c r="J254" s="14" t="s">
        <v>132</v>
      </c>
      <c r="K254" s="14" t="n">
        <v>37.7449</v>
      </c>
      <c r="L254" s="14"/>
      <c r="M254" s="14" t="n">
        <v>5.77872</v>
      </c>
      <c r="N254" s="14"/>
      <c r="O254" s="14" t="n">
        <v>-2.70746</v>
      </c>
    </row>
    <row r="255" customFormat="false" ht="13.5" hidden="false" customHeight="false" outlineLevel="0" collapsed="false">
      <c r="H255" s="15" t="s">
        <v>388</v>
      </c>
      <c r="J255" s="14" t="s">
        <v>390</v>
      </c>
      <c r="K255" s="14" t="n">
        <v>61.886</v>
      </c>
      <c r="L255" s="14"/>
      <c r="M255" s="14" t="n">
        <v>26.8577</v>
      </c>
      <c r="N255" s="14"/>
      <c r="O255" s="14" t="n">
        <v>-1.20427</v>
      </c>
    </row>
    <row r="256" customFormat="false" ht="13.5" hidden="false" customHeight="false" outlineLevel="0" collapsed="false">
      <c r="H256" s="15" t="s">
        <v>467</v>
      </c>
    </row>
    <row r="257" customFormat="false" ht="13.5" hidden="false" customHeight="false" outlineLevel="0" collapsed="false">
      <c r="H257" s="15" t="s">
        <v>406</v>
      </c>
      <c r="J257" s="14" t="s">
        <v>407</v>
      </c>
      <c r="K257" s="14" t="n">
        <v>0.047753</v>
      </c>
      <c r="L257" s="14"/>
      <c r="M257" s="14" t="n">
        <v>0</v>
      </c>
      <c r="N257" s="14"/>
      <c r="O257" s="14" t="s">
        <v>207</v>
      </c>
    </row>
    <row r="258" customFormat="false" ht="13.5" hidden="false" customHeight="false" outlineLevel="0" collapsed="false">
      <c r="H258" s="15" t="s">
        <v>408</v>
      </c>
      <c r="J258" s="14" t="s">
        <v>409</v>
      </c>
      <c r="K258" s="14" t="n">
        <v>0.014066</v>
      </c>
      <c r="L258" s="14"/>
      <c r="M258" s="14" t="n">
        <v>2.10749</v>
      </c>
      <c r="N258" s="14"/>
      <c r="O258" s="14" t="n">
        <v>7.22717</v>
      </c>
    </row>
    <row r="259" customFormat="false" ht="13.5" hidden="false" customHeight="false" outlineLevel="0" collapsed="false">
      <c r="H259" s="15" t="s">
        <v>410</v>
      </c>
      <c r="J259" s="14" t="s">
        <v>411</v>
      </c>
      <c r="K259" s="14" t="n">
        <v>110.029</v>
      </c>
      <c r="L259" s="14"/>
      <c r="M259" s="14" t="n">
        <v>24.1832</v>
      </c>
      <c r="N259" s="14"/>
      <c r="O259" s="14" t="n">
        <v>-2.18581</v>
      </c>
    </row>
    <row r="260" customFormat="false" ht="13.5" hidden="false" customHeight="false" outlineLevel="0" collapsed="false">
      <c r="H260" s="15" t="s">
        <v>412</v>
      </c>
      <c r="J260" s="14" t="s">
        <v>413</v>
      </c>
      <c r="K260" s="14" t="n">
        <v>6.67062</v>
      </c>
      <c r="L260" s="14"/>
      <c r="M260" s="14" t="n">
        <v>4.56826</v>
      </c>
      <c r="N260" s="14"/>
      <c r="O260" s="14" t="n">
        <v>-0.546177</v>
      </c>
    </row>
    <row r="261" customFormat="false" ht="13.5" hidden="false" customHeight="false" outlineLevel="0" collapsed="false">
      <c r="A261" s="15" t="s">
        <v>48</v>
      </c>
      <c r="B261" s="15" t="s">
        <v>468</v>
      </c>
      <c r="C261" s="15" t="s">
        <v>469</v>
      </c>
      <c r="D261" s="15" t="n">
        <v>34</v>
      </c>
      <c r="E261" s="15" t="n">
        <v>1.41372141372141</v>
      </c>
      <c r="F261" s="19" t="n">
        <v>8.54751217108228E-006</v>
      </c>
      <c r="G261" s="15" t="n">
        <v>0.0124634630763065</v>
      </c>
      <c r="H261" s="15" t="s">
        <v>470</v>
      </c>
    </row>
    <row r="262" customFormat="false" ht="13.5" hidden="false" customHeight="false" outlineLevel="0" collapsed="false">
      <c r="H262" s="15" t="s">
        <v>471</v>
      </c>
    </row>
    <row r="263" customFormat="false" ht="13.5" hidden="false" customHeight="false" outlineLevel="0" collapsed="false">
      <c r="H263" s="15" t="s">
        <v>472</v>
      </c>
    </row>
    <row r="264" customFormat="false" ht="13.5" hidden="false" customHeight="false" outlineLevel="0" collapsed="false">
      <c r="H264" s="15" t="s">
        <v>473</v>
      </c>
      <c r="J264" s="14" t="s">
        <v>474</v>
      </c>
      <c r="K264" s="14" t="n">
        <v>0.174419</v>
      </c>
      <c r="L264" s="14"/>
      <c r="M264" s="14" t="n">
        <v>0.189354</v>
      </c>
      <c r="N264" s="14"/>
      <c r="O264" s="14" t="n">
        <v>0.11853</v>
      </c>
    </row>
    <row r="265" customFormat="false" ht="13.5" hidden="false" customHeight="false" outlineLevel="0" collapsed="false">
      <c r="H265" s="15" t="s">
        <v>475</v>
      </c>
      <c r="J265" s="14" t="s">
        <v>476</v>
      </c>
      <c r="K265" s="14" t="n">
        <v>0</v>
      </c>
      <c r="L265" s="14"/>
      <c r="M265" s="14" t="n">
        <v>1.3651</v>
      </c>
      <c r="N265" s="14"/>
      <c r="O265" s="14" t="s">
        <v>380</v>
      </c>
    </row>
    <row r="266" customFormat="false" ht="13.5" hidden="false" customHeight="false" outlineLevel="0" collapsed="false">
      <c r="H266" s="15" t="s">
        <v>477</v>
      </c>
      <c r="J266" s="14" t="s">
        <v>478</v>
      </c>
      <c r="K266" s="14" t="n">
        <v>0</v>
      </c>
      <c r="L266" s="14"/>
      <c r="M266" s="14" t="n">
        <v>2.65964</v>
      </c>
      <c r="N266" s="14"/>
      <c r="O266" s="14" t="s">
        <v>380</v>
      </c>
    </row>
    <row r="267" customFormat="false" ht="13.5" hidden="false" customHeight="false" outlineLevel="0" collapsed="false">
      <c r="H267" s="15" t="s">
        <v>479</v>
      </c>
      <c r="J267" s="14" t="s">
        <v>480</v>
      </c>
      <c r="K267" s="14" t="n">
        <v>4.05598</v>
      </c>
      <c r="L267" s="14"/>
      <c r="M267" s="14" t="n">
        <v>2.30991</v>
      </c>
      <c r="N267" s="14"/>
      <c r="O267" s="14" t="n">
        <v>-0.812215</v>
      </c>
    </row>
    <row r="268" customFormat="false" ht="13.5" hidden="false" customHeight="false" outlineLevel="0" collapsed="false">
      <c r="H268" s="15" t="s">
        <v>408</v>
      </c>
      <c r="J268" s="14" t="s">
        <v>409</v>
      </c>
      <c r="K268" s="14" t="n">
        <v>0.014066</v>
      </c>
      <c r="L268" s="14"/>
      <c r="M268" s="14" t="n">
        <v>2.10749</v>
      </c>
      <c r="N268" s="14"/>
      <c r="O268" s="14" t="n">
        <v>7.22717</v>
      </c>
    </row>
    <row r="269" customFormat="false" ht="13.5" hidden="false" customHeight="false" outlineLevel="0" collapsed="false">
      <c r="H269" s="15" t="s">
        <v>463</v>
      </c>
      <c r="J269" s="14" t="s">
        <v>461</v>
      </c>
      <c r="K269" s="14" t="n">
        <v>0</v>
      </c>
      <c r="L269" s="14"/>
      <c r="M269" s="14" t="n">
        <v>0</v>
      </c>
      <c r="N269" s="14"/>
      <c r="O269" s="14" t="s">
        <v>462</v>
      </c>
    </row>
    <row r="270" customFormat="false" ht="13.5" hidden="false" customHeight="false" outlineLevel="0" collapsed="false">
      <c r="H270" s="15" t="s">
        <v>60</v>
      </c>
      <c r="J270" s="14" t="s">
        <v>378</v>
      </c>
      <c r="K270" s="14" t="n">
        <v>1.05202</v>
      </c>
      <c r="L270" s="14"/>
      <c r="M270" s="14" t="n">
        <v>3.47953</v>
      </c>
      <c r="N270" s="14"/>
      <c r="O270" s="14" t="n">
        <v>1.72574</v>
      </c>
    </row>
    <row r="271" customFormat="false" ht="13.5" hidden="false" customHeight="false" outlineLevel="0" collapsed="false">
      <c r="H271" s="15" t="s">
        <v>481</v>
      </c>
    </row>
    <row r="272" customFormat="false" ht="13.5" hidden="false" customHeight="false" outlineLevel="0" collapsed="false">
      <c r="H272" s="15" t="s">
        <v>65</v>
      </c>
      <c r="J272" s="14" t="s">
        <v>67</v>
      </c>
      <c r="K272" s="14" t="n">
        <v>2.22458</v>
      </c>
      <c r="L272" s="14"/>
      <c r="M272" s="14" t="n">
        <v>10.3973</v>
      </c>
      <c r="N272" s="14"/>
      <c r="O272" s="14" t="n">
        <v>2.2246</v>
      </c>
    </row>
    <row r="273" customFormat="false" ht="13.5" hidden="false" customHeight="false" outlineLevel="0" collapsed="false">
      <c r="H273" s="15" t="s">
        <v>171</v>
      </c>
      <c r="J273" s="14" t="s">
        <v>173</v>
      </c>
      <c r="K273" s="14" t="n">
        <v>0</v>
      </c>
      <c r="L273" s="14"/>
      <c r="M273" s="14" t="n">
        <v>8.89481</v>
      </c>
      <c r="N273" s="14"/>
      <c r="O273" s="14" t="s">
        <v>380</v>
      </c>
    </row>
    <row r="274" customFormat="false" ht="13.5" hidden="false" customHeight="false" outlineLevel="0" collapsed="false">
      <c r="H274" s="15" t="s">
        <v>482</v>
      </c>
    </row>
    <row r="275" customFormat="false" ht="13.5" hidden="false" customHeight="false" outlineLevel="0" collapsed="false">
      <c r="H275" s="15" t="s">
        <v>483</v>
      </c>
      <c r="J275" s="14" t="s">
        <v>484</v>
      </c>
      <c r="K275" s="14" t="n">
        <v>17.835</v>
      </c>
      <c r="L275" s="14"/>
      <c r="M275" s="14" t="n">
        <v>10.1541</v>
      </c>
      <c r="N275" s="14"/>
      <c r="O275" s="14" t="n">
        <v>-0.812646</v>
      </c>
    </row>
    <row r="276" customFormat="false" ht="13.5" hidden="false" customHeight="false" outlineLevel="0" collapsed="false">
      <c r="H276" s="15" t="s">
        <v>246</v>
      </c>
      <c r="J276" s="14" t="s">
        <v>248</v>
      </c>
      <c r="K276" s="14" t="n">
        <v>29.0653</v>
      </c>
      <c r="L276" s="14"/>
      <c r="M276" s="14" t="n">
        <v>10.4541</v>
      </c>
      <c r="N276" s="14"/>
      <c r="O276" s="14" t="n">
        <v>-1.47523</v>
      </c>
    </row>
    <row r="277" customFormat="false" ht="13.5" hidden="false" customHeight="false" outlineLevel="0" collapsed="false">
      <c r="H277" s="15" t="s">
        <v>485</v>
      </c>
      <c r="J277" s="14" t="s">
        <v>486</v>
      </c>
      <c r="K277" s="14" t="n">
        <v>3.47329</v>
      </c>
      <c r="L277" s="14"/>
      <c r="M277" s="14" t="n">
        <v>4.07251</v>
      </c>
      <c r="N277" s="14"/>
      <c r="O277" s="14" t="n">
        <v>0.229613</v>
      </c>
    </row>
    <row r="278" customFormat="false" ht="13.5" hidden="false" customHeight="false" outlineLevel="0" collapsed="false">
      <c r="H278" s="15" t="s">
        <v>487</v>
      </c>
      <c r="J278" s="14" t="s">
        <v>488</v>
      </c>
      <c r="K278" s="14" t="n">
        <v>0</v>
      </c>
      <c r="L278" s="14"/>
      <c r="M278" s="14" t="n">
        <v>0</v>
      </c>
      <c r="N278" s="14"/>
      <c r="O278" s="14" t="n">
        <v>0</v>
      </c>
    </row>
    <row r="279" customFormat="false" ht="13.5" hidden="false" customHeight="false" outlineLevel="0" collapsed="false">
      <c r="H279" s="15" t="s">
        <v>489</v>
      </c>
      <c r="J279" s="14" t="s">
        <v>490</v>
      </c>
      <c r="K279" s="14" t="n">
        <v>0</v>
      </c>
      <c r="L279" s="14"/>
      <c r="M279" s="14" t="n">
        <v>0</v>
      </c>
      <c r="N279" s="14"/>
      <c r="O279" s="14" t="n">
        <v>0</v>
      </c>
    </row>
    <row r="280" customFormat="false" ht="13.5" hidden="false" customHeight="false" outlineLevel="0" collapsed="false">
      <c r="H280" s="15" t="s">
        <v>491</v>
      </c>
      <c r="J280" s="14" t="s">
        <v>492</v>
      </c>
      <c r="K280" s="14" t="n">
        <v>0</v>
      </c>
      <c r="L280" s="14"/>
      <c r="M280" s="14" t="n">
        <v>1.19649</v>
      </c>
      <c r="N280" s="14"/>
      <c r="O280" s="14" t="s">
        <v>380</v>
      </c>
    </row>
    <row r="281" customFormat="false" ht="13.5" hidden="false" customHeight="false" outlineLevel="0" collapsed="false">
      <c r="H281" s="15" t="s">
        <v>410</v>
      </c>
      <c r="J281" s="14" t="s">
        <v>411</v>
      </c>
      <c r="K281" s="14" t="n">
        <v>110.029</v>
      </c>
      <c r="L281" s="14"/>
      <c r="M281" s="14" t="n">
        <v>24.1832</v>
      </c>
      <c r="N281" s="14"/>
      <c r="O281" s="14" t="n">
        <v>-2.18581</v>
      </c>
    </row>
    <row r="282" customFormat="false" ht="13.5" hidden="false" customHeight="false" outlineLevel="0" collapsed="false">
      <c r="H282" s="15" t="s">
        <v>184</v>
      </c>
      <c r="J282" s="14" t="s">
        <v>186</v>
      </c>
      <c r="K282" s="14" t="n">
        <v>16.5794</v>
      </c>
      <c r="L282" s="14"/>
      <c r="M282" s="14" t="n">
        <v>6.93488</v>
      </c>
      <c r="N282" s="14"/>
      <c r="O282" s="14" t="n">
        <v>-1.25745</v>
      </c>
    </row>
    <row r="283" customFormat="false" ht="13.5" hidden="false" customHeight="false" outlineLevel="0" collapsed="false">
      <c r="H283" s="15" t="s">
        <v>493</v>
      </c>
      <c r="J283" s="14" t="s">
        <v>494</v>
      </c>
      <c r="K283" s="14" t="n">
        <v>4.12687</v>
      </c>
      <c r="L283" s="14"/>
      <c r="M283" s="14" t="n">
        <v>2.557</v>
      </c>
      <c r="N283" s="14"/>
      <c r="O283" s="14" t="n">
        <v>-0.690594</v>
      </c>
    </row>
    <row r="284" customFormat="false" ht="13.5" hidden="false" customHeight="false" outlineLevel="0" collapsed="false">
      <c r="H284" s="15" t="s">
        <v>495</v>
      </c>
      <c r="J284" s="14" t="s">
        <v>496</v>
      </c>
      <c r="K284" s="14" t="n">
        <v>2.38727</v>
      </c>
      <c r="L284" s="14"/>
      <c r="M284" s="14" t="n">
        <v>0.925363</v>
      </c>
      <c r="N284" s="14"/>
      <c r="O284" s="14" t="n">
        <v>-1.36727</v>
      </c>
    </row>
    <row r="285" customFormat="false" ht="13.5" hidden="false" customHeight="false" outlineLevel="0" collapsed="false">
      <c r="H285" s="15" t="s">
        <v>444</v>
      </c>
      <c r="J285" s="14" t="s">
        <v>445</v>
      </c>
      <c r="K285" s="14" t="n">
        <v>2.08867</v>
      </c>
      <c r="L285" s="14"/>
      <c r="M285" s="14" t="n">
        <v>1.39757</v>
      </c>
      <c r="N285" s="14"/>
      <c r="O285" s="14" t="n">
        <v>-0.579667</v>
      </c>
    </row>
    <row r="286" customFormat="false" ht="13.5" hidden="false" customHeight="false" outlineLevel="0" collapsed="false">
      <c r="H286" s="15" t="s">
        <v>466</v>
      </c>
    </row>
    <row r="287" customFormat="false" ht="13.5" hidden="false" customHeight="false" outlineLevel="0" collapsed="false">
      <c r="H287" s="15" t="s">
        <v>456</v>
      </c>
      <c r="J287" s="14" t="s">
        <v>457</v>
      </c>
      <c r="K287" s="14" t="n">
        <v>0</v>
      </c>
      <c r="L287" s="14"/>
      <c r="M287" s="14" t="n">
        <v>1.81392</v>
      </c>
      <c r="N287" s="14"/>
      <c r="O287" s="14" t="s">
        <v>380</v>
      </c>
    </row>
    <row r="288" customFormat="false" ht="13.5" hidden="false" customHeight="false" outlineLevel="0" collapsed="false">
      <c r="H288" s="15" t="s">
        <v>119</v>
      </c>
      <c r="J288" s="14" t="s">
        <v>121</v>
      </c>
      <c r="K288" s="14" t="n">
        <v>9.55767</v>
      </c>
      <c r="L288" s="14"/>
      <c r="M288" s="14" t="n">
        <v>4.41318</v>
      </c>
      <c r="N288" s="14"/>
      <c r="O288" s="14" t="n">
        <v>-1.11484</v>
      </c>
    </row>
    <row r="289" customFormat="false" ht="13.5" hidden="false" customHeight="false" outlineLevel="0" collapsed="false">
      <c r="H289" s="15" t="s">
        <v>497</v>
      </c>
      <c r="J289" s="14" t="s">
        <v>498</v>
      </c>
      <c r="K289" s="14" t="n">
        <v>0</v>
      </c>
      <c r="L289" s="14"/>
      <c r="M289" s="14" t="n">
        <v>0</v>
      </c>
      <c r="N289" s="14"/>
      <c r="O289" s="14" t="n">
        <v>0</v>
      </c>
    </row>
    <row r="290" customFormat="false" ht="13.5" hidden="false" customHeight="false" outlineLevel="0" collapsed="false">
      <c r="H290" s="15" t="s">
        <v>364</v>
      </c>
      <c r="J290" s="14" t="s">
        <v>366</v>
      </c>
      <c r="K290" s="14" t="n">
        <v>2.91598</v>
      </c>
      <c r="L290" s="14"/>
      <c r="M290" s="14" t="n">
        <v>1.01926</v>
      </c>
      <c r="N290" s="14"/>
      <c r="O290" s="14" t="n">
        <v>-1.51646</v>
      </c>
    </row>
    <row r="291" customFormat="false" ht="13.5" hidden="false" customHeight="false" outlineLevel="0" collapsed="false">
      <c r="H291" s="15" t="s">
        <v>499</v>
      </c>
    </row>
    <row r="292" customFormat="false" ht="13.5" hidden="false" customHeight="false" outlineLevel="0" collapsed="false">
      <c r="H292" s="15" t="s">
        <v>500</v>
      </c>
      <c r="J292" s="14" t="s">
        <v>501</v>
      </c>
      <c r="K292" s="14" t="n">
        <v>0.627532</v>
      </c>
      <c r="L292" s="14"/>
      <c r="M292" s="14" t="n">
        <v>5.27417</v>
      </c>
      <c r="N292" s="14"/>
      <c r="O292" s="14" t="n">
        <v>3.07118</v>
      </c>
    </row>
    <row r="293" customFormat="false" ht="13.5" hidden="false" customHeight="false" outlineLevel="0" collapsed="false">
      <c r="H293" s="15" t="s">
        <v>289</v>
      </c>
      <c r="J293" s="14" t="s">
        <v>291</v>
      </c>
      <c r="K293" s="14" t="n">
        <v>0.599715</v>
      </c>
      <c r="L293" s="14"/>
      <c r="M293" s="14" t="n">
        <v>5.66133</v>
      </c>
      <c r="N293" s="14"/>
      <c r="O293" s="14" t="n">
        <v>3.23879</v>
      </c>
    </row>
    <row r="294" customFormat="false" ht="13.5" hidden="false" customHeight="false" outlineLevel="0" collapsed="false">
      <c r="H294" s="15" t="s">
        <v>450</v>
      </c>
      <c r="J294" s="14" t="s">
        <v>451</v>
      </c>
      <c r="K294" s="14" t="n">
        <v>0.0888334</v>
      </c>
      <c r="L294" s="14"/>
      <c r="M294" s="14" t="n">
        <v>0.822389</v>
      </c>
      <c r="N294" s="14"/>
      <c r="O294" s="14" t="n">
        <v>3.21065</v>
      </c>
    </row>
    <row r="295" customFormat="false" ht="13.5" hidden="false" customHeight="false" outlineLevel="0" collapsed="false">
      <c r="A295" s="15" t="s">
        <v>48</v>
      </c>
      <c r="B295" s="15" t="s">
        <v>452</v>
      </c>
      <c r="C295" s="15" t="s">
        <v>453</v>
      </c>
      <c r="D295" s="15" t="n">
        <v>15</v>
      </c>
      <c r="E295" s="15" t="n">
        <v>0.623700623700623</v>
      </c>
      <c r="F295" s="19" t="n">
        <v>1.19905578869979E-005</v>
      </c>
      <c r="G295" s="15" t="n">
        <v>0.017483494411008</v>
      </c>
      <c r="H295" s="15" t="s">
        <v>454</v>
      </c>
      <c r="J295" s="14" t="s">
        <v>455</v>
      </c>
      <c r="K295" s="14" t="n">
        <v>7.34781</v>
      </c>
      <c r="L295" s="14"/>
      <c r="M295" s="14" t="n">
        <v>35.4062</v>
      </c>
      <c r="N295" s="14"/>
      <c r="O295" s="14" t="n">
        <v>2.26862</v>
      </c>
    </row>
    <row r="296" customFormat="false" ht="13.5" hidden="false" customHeight="false" outlineLevel="0" collapsed="false">
      <c r="H296" s="15" t="s">
        <v>487</v>
      </c>
      <c r="J296" s="14" t="s">
        <v>488</v>
      </c>
      <c r="K296" s="14" t="n">
        <v>0</v>
      </c>
      <c r="L296" s="14"/>
      <c r="M296" s="14" t="n">
        <v>0</v>
      </c>
      <c r="N296" s="14"/>
      <c r="O296" s="14" t="n">
        <v>0</v>
      </c>
    </row>
    <row r="297" customFormat="false" ht="13.5" hidden="false" customHeight="false" outlineLevel="0" collapsed="false">
      <c r="H297" s="15" t="s">
        <v>502</v>
      </c>
      <c r="J297" s="14" t="s">
        <v>503</v>
      </c>
      <c r="K297" s="14" t="n">
        <v>2.17344</v>
      </c>
      <c r="L297" s="14"/>
      <c r="M297" s="14" t="n">
        <v>1.44191</v>
      </c>
      <c r="N297" s="14"/>
      <c r="O297" s="14" t="n">
        <v>-0.591996</v>
      </c>
    </row>
    <row r="298" customFormat="false" ht="13.5" hidden="false" customHeight="false" outlineLevel="0" collapsed="false">
      <c r="H298" s="15" t="s">
        <v>489</v>
      </c>
      <c r="J298" s="14" t="s">
        <v>490</v>
      </c>
      <c r="K298" s="14" t="n">
        <v>0</v>
      </c>
      <c r="L298" s="14"/>
      <c r="M298" s="14" t="n">
        <v>0</v>
      </c>
      <c r="N298" s="14"/>
      <c r="O298" s="14" t="n">
        <v>0</v>
      </c>
    </row>
    <row r="299" customFormat="false" ht="13.5" hidden="false" customHeight="false" outlineLevel="0" collapsed="false">
      <c r="H299" s="15" t="s">
        <v>504</v>
      </c>
      <c r="J299" s="14" t="s">
        <v>505</v>
      </c>
      <c r="K299" s="14" t="n">
        <v>20.0018</v>
      </c>
      <c r="L299" s="14"/>
      <c r="M299" s="14" t="n">
        <v>7.75832</v>
      </c>
      <c r="N299" s="14"/>
      <c r="O299" s="14" t="n">
        <v>-1.36631</v>
      </c>
    </row>
    <row r="300" customFormat="false" ht="13.5" hidden="false" customHeight="false" outlineLevel="0" collapsed="false">
      <c r="H300" s="15" t="s">
        <v>477</v>
      </c>
      <c r="J300" s="14" t="s">
        <v>478</v>
      </c>
      <c r="K300" s="14" t="n">
        <v>0</v>
      </c>
      <c r="L300" s="14"/>
      <c r="M300" s="14" t="n">
        <v>2.65964</v>
      </c>
      <c r="N300" s="14"/>
      <c r="O300" s="14" t="s">
        <v>380</v>
      </c>
    </row>
    <row r="301" customFormat="false" ht="13.5" hidden="false" customHeight="false" outlineLevel="0" collapsed="false">
      <c r="H301" s="15" t="s">
        <v>475</v>
      </c>
      <c r="J301" s="14" t="s">
        <v>476</v>
      </c>
      <c r="K301" s="14" t="n">
        <v>0</v>
      </c>
      <c r="L301" s="14"/>
      <c r="M301" s="14" t="n">
        <v>1.3651</v>
      </c>
      <c r="N301" s="14"/>
      <c r="O301" s="14" t="s">
        <v>380</v>
      </c>
    </row>
    <row r="302" customFormat="false" ht="13.5" hidden="false" customHeight="false" outlineLevel="0" collapsed="false">
      <c r="H302" s="15" t="s">
        <v>60</v>
      </c>
      <c r="J302" s="14" t="s">
        <v>378</v>
      </c>
      <c r="K302" s="14" t="n">
        <v>1.05202</v>
      </c>
      <c r="L302" s="14"/>
      <c r="M302" s="14" t="n">
        <v>3.47953</v>
      </c>
      <c r="N302" s="14"/>
      <c r="O302" s="14" t="n">
        <v>1.72574</v>
      </c>
    </row>
    <row r="303" customFormat="false" ht="13.5" hidden="false" customHeight="false" outlineLevel="0" collapsed="false">
      <c r="H303" s="15" t="s">
        <v>463</v>
      </c>
      <c r="J303" s="14" t="s">
        <v>461</v>
      </c>
      <c r="K303" s="14" t="n">
        <v>0</v>
      </c>
      <c r="L303" s="14"/>
      <c r="M303" s="14" t="n">
        <v>0</v>
      </c>
      <c r="N303" s="14"/>
      <c r="O303" s="14" t="s">
        <v>462</v>
      </c>
    </row>
    <row r="304" customFormat="false" ht="13.5" hidden="false" customHeight="false" outlineLevel="0" collapsed="false">
      <c r="H304" s="15" t="s">
        <v>481</v>
      </c>
    </row>
    <row r="305" customFormat="false" ht="13.5" hidden="false" customHeight="false" outlineLevel="0" collapsed="false">
      <c r="H305" s="15" t="s">
        <v>495</v>
      </c>
      <c r="J305" s="14" t="s">
        <v>496</v>
      </c>
      <c r="K305" s="14" t="n">
        <v>2.38727</v>
      </c>
      <c r="L305" s="14"/>
      <c r="M305" s="14" t="n">
        <v>0.925363</v>
      </c>
      <c r="N305" s="14"/>
      <c r="O305" s="14" t="n">
        <v>-1.36727</v>
      </c>
    </row>
    <row r="306" customFormat="false" ht="13.5" hidden="false" customHeight="false" outlineLevel="0" collapsed="false">
      <c r="H306" s="15" t="s">
        <v>466</v>
      </c>
    </row>
    <row r="307" customFormat="false" ht="13.5" hidden="false" customHeight="false" outlineLevel="0" collapsed="false">
      <c r="H307" s="15" t="s">
        <v>456</v>
      </c>
      <c r="J307" s="14" t="s">
        <v>457</v>
      </c>
      <c r="K307" s="14" t="n">
        <v>0</v>
      </c>
      <c r="L307" s="14"/>
      <c r="M307" s="14" t="n">
        <v>1.81392</v>
      </c>
      <c r="N307" s="14"/>
      <c r="O307" s="14" t="s">
        <v>380</v>
      </c>
    </row>
    <row r="308" customFormat="false" ht="13.5" hidden="false" customHeight="false" outlineLevel="0" collapsed="false">
      <c r="H308" s="15" t="s">
        <v>446</v>
      </c>
      <c r="J308" s="14" t="s">
        <v>447</v>
      </c>
      <c r="K308" s="14" t="n">
        <v>0</v>
      </c>
      <c r="L308" s="14"/>
      <c r="M308" s="14" t="n">
        <v>0.429142</v>
      </c>
      <c r="N308" s="14"/>
      <c r="O308" s="14" t="s">
        <v>380</v>
      </c>
    </row>
    <row r="309" customFormat="false" ht="13.5" hidden="false" customHeight="false" outlineLevel="0" collapsed="false">
      <c r="H309" s="15" t="s">
        <v>171</v>
      </c>
      <c r="J309" s="14" t="s">
        <v>173</v>
      </c>
      <c r="K309" s="14" t="n">
        <v>0</v>
      </c>
      <c r="L309" s="14"/>
      <c r="M309" s="14" t="n">
        <v>8.89481</v>
      </c>
      <c r="N309" s="14"/>
      <c r="O309" s="14" t="s">
        <v>380</v>
      </c>
    </row>
    <row r="310" customFormat="false" ht="13.5" hidden="false" customHeight="false" outlineLevel="0" collapsed="false">
      <c r="A310" s="15" t="s">
        <v>48</v>
      </c>
      <c r="B310" s="15" t="s">
        <v>506</v>
      </c>
      <c r="C310" s="15" t="s">
        <v>507</v>
      </c>
      <c r="D310" s="15" t="n">
        <v>10</v>
      </c>
      <c r="E310" s="15" t="n">
        <v>0.415800415800415</v>
      </c>
      <c r="F310" s="19" t="n">
        <v>0.00018662423048655</v>
      </c>
      <c r="G310" s="15" t="n">
        <v>0.271795276928477</v>
      </c>
      <c r="H310" s="15" t="s">
        <v>487</v>
      </c>
      <c r="J310" s="14" t="s">
        <v>488</v>
      </c>
      <c r="K310" s="14" t="n">
        <v>0</v>
      </c>
      <c r="L310" s="14"/>
      <c r="M310" s="14" t="n">
        <v>0</v>
      </c>
      <c r="N310" s="14"/>
      <c r="O310" s="14" t="n">
        <v>0</v>
      </c>
    </row>
    <row r="311" customFormat="false" ht="13.5" hidden="false" customHeight="false" outlineLevel="0" collapsed="false">
      <c r="H311" s="15" t="s">
        <v>466</v>
      </c>
    </row>
    <row r="312" customFormat="false" ht="13.5" hidden="false" customHeight="false" outlineLevel="0" collapsed="false">
      <c r="H312" s="15" t="s">
        <v>456</v>
      </c>
      <c r="J312" s="14" t="s">
        <v>457</v>
      </c>
      <c r="K312" s="14" t="n">
        <v>0</v>
      </c>
      <c r="L312" s="14"/>
      <c r="M312" s="14" t="n">
        <v>1.81392</v>
      </c>
      <c r="N312" s="14"/>
      <c r="O312" s="14" t="s">
        <v>380</v>
      </c>
    </row>
    <row r="313" customFormat="false" ht="13.5" hidden="false" customHeight="false" outlineLevel="0" collapsed="false">
      <c r="H313" s="15" t="s">
        <v>489</v>
      </c>
      <c r="J313" s="14" t="s">
        <v>490</v>
      </c>
      <c r="K313" s="14" t="n">
        <v>0</v>
      </c>
      <c r="L313" s="14"/>
      <c r="M313" s="14" t="n">
        <v>0</v>
      </c>
      <c r="N313" s="14"/>
      <c r="O313" s="14" t="n">
        <v>0</v>
      </c>
    </row>
    <row r="314" customFormat="false" ht="13.5" hidden="false" customHeight="false" outlineLevel="0" collapsed="false">
      <c r="H314" s="15" t="s">
        <v>475</v>
      </c>
      <c r="J314" s="14" t="s">
        <v>476</v>
      </c>
      <c r="K314" s="14" t="n">
        <v>0</v>
      </c>
      <c r="L314" s="14"/>
      <c r="M314" s="14" t="n">
        <v>1.3651</v>
      </c>
      <c r="N314" s="14"/>
      <c r="O314" s="14" t="s">
        <v>380</v>
      </c>
    </row>
    <row r="315" customFormat="false" ht="13.5" hidden="false" customHeight="false" outlineLevel="0" collapsed="false">
      <c r="H315" s="15" t="s">
        <v>477</v>
      </c>
      <c r="J315" s="14" t="s">
        <v>478</v>
      </c>
      <c r="K315" s="14" t="n">
        <v>0</v>
      </c>
      <c r="L315" s="14"/>
      <c r="M315" s="14" t="n">
        <v>2.65964</v>
      </c>
      <c r="N315" s="14"/>
      <c r="O315" s="14" t="s">
        <v>380</v>
      </c>
    </row>
    <row r="316" customFormat="false" ht="13.5" hidden="false" customHeight="false" outlineLevel="0" collapsed="false">
      <c r="H316" s="15" t="s">
        <v>463</v>
      </c>
      <c r="J316" s="14" t="s">
        <v>461</v>
      </c>
      <c r="K316" s="14" t="n">
        <v>0</v>
      </c>
      <c r="L316" s="14"/>
      <c r="M316" s="14" t="n">
        <v>0</v>
      </c>
      <c r="N316" s="14"/>
      <c r="O316" s="14" t="s">
        <v>462</v>
      </c>
    </row>
    <row r="317" customFormat="false" ht="13.5" hidden="false" customHeight="false" outlineLevel="0" collapsed="false">
      <c r="H317" s="15" t="s">
        <v>171</v>
      </c>
      <c r="J317" s="14" t="s">
        <v>173</v>
      </c>
      <c r="K317" s="14" t="n">
        <v>0</v>
      </c>
      <c r="L317" s="14"/>
      <c r="M317" s="14" t="n">
        <v>8.89481</v>
      </c>
      <c r="N317" s="14"/>
      <c r="O317" s="14" t="s">
        <v>380</v>
      </c>
    </row>
    <row r="318" customFormat="false" ht="13.5" hidden="false" customHeight="false" outlineLevel="0" collapsed="false">
      <c r="H318" s="15" t="s">
        <v>481</v>
      </c>
    </row>
    <row r="319" customFormat="false" ht="13.5" hidden="false" customHeight="false" outlineLevel="0" collapsed="false">
      <c r="H319" s="15" t="s">
        <v>495</v>
      </c>
      <c r="J319" s="14" t="s">
        <v>496</v>
      </c>
      <c r="K319" s="14" t="n">
        <v>2.38727</v>
      </c>
      <c r="L319" s="14"/>
      <c r="M319" s="14" t="n">
        <v>0.925363</v>
      </c>
      <c r="N319" s="14"/>
      <c r="O319" s="14" t="n">
        <v>-1.36727</v>
      </c>
    </row>
    <row r="320" customFormat="false" ht="13.5" hidden="false" customHeight="false" outlineLevel="0" collapsed="false">
      <c r="A320" s="15" t="s">
        <v>48</v>
      </c>
      <c r="B320" s="15" t="s">
        <v>508</v>
      </c>
      <c r="C320" s="15" t="s">
        <v>509</v>
      </c>
      <c r="D320" s="15" t="n">
        <v>9</v>
      </c>
      <c r="E320" s="15" t="n">
        <v>0.374220374220374</v>
      </c>
      <c r="F320" s="19" t="n">
        <v>0.000317616212934469</v>
      </c>
      <c r="G320" s="15" t="n">
        <v>0.462157870853807</v>
      </c>
      <c r="H320" s="15" t="s">
        <v>454</v>
      </c>
      <c r="J320" s="14" t="s">
        <v>455</v>
      </c>
      <c r="K320" s="14" t="n">
        <v>7.34781</v>
      </c>
      <c r="L320" s="14"/>
      <c r="M320" s="14" t="n">
        <v>35.4062</v>
      </c>
      <c r="N320" s="14"/>
      <c r="O320" s="14" t="n">
        <v>2.26862</v>
      </c>
    </row>
    <row r="321" customFormat="false" ht="13.5" hidden="false" customHeight="false" outlineLevel="0" collapsed="false">
      <c r="H321" s="15" t="s">
        <v>456</v>
      </c>
      <c r="J321" s="14" t="s">
        <v>457</v>
      </c>
      <c r="K321" s="14" t="n">
        <v>0</v>
      </c>
      <c r="L321" s="14"/>
      <c r="M321" s="14" t="n">
        <v>1.81392</v>
      </c>
      <c r="N321" s="14"/>
      <c r="O321" s="14" t="s">
        <v>380</v>
      </c>
    </row>
    <row r="322" customFormat="false" ht="13.5" hidden="false" customHeight="false" outlineLevel="0" collapsed="false">
      <c r="H322" s="15" t="s">
        <v>502</v>
      </c>
      <c r="J322" s="14" t="s">
        <v>503</v>
      </c>
      <c r="K322" s="14" t="n">
        <v>2.17344</v>
      </c>
      <c r="L322" s="14"/>
      <c r="M322" s="14" t="n">
        <v>1.44191</v>
      </c>
      <c r="N322" s="14"/>
      <c r="O322" s="14" t="n">
        <v>-0.591996</v>
      </c>
    </row>
    <row r="323" customFormat="false" ht="13.5" hidden="false" customHeight="false" outlineLevel="0" collapsed="false">
      <c r="H323" s="15" t="s">
        <v>489</v>
      </c>
      <c r="J323" s="14" t="s">
        <v>490</v>
      </c>
      <c r="K323" s="14" t="n">
        <v>0</v>
      </c>
      <c r="L323" s="14"/>
      <c r="M323" s="14" t="n">
        <v>0</v>
      </c>
      <c r="N323" s="14"/>
      <c r="O323" s="14" t="n">
        <v>0</v>
      </c>
    </row>
    <row r="324" customFormat="false" ht="13.5" hidden="false" customHeight="false" outlineLevel="0" collapsed="false">
      <c r="H324" s="15" t="s">
        <v>504</v>
      </c>
      <c r="J324" s="14" t="s">
        <v>505</v>
      </c>
      <c r="K324" s="14" t="n">
        <v>20.0018</v>
      </c>
      <c r="L324" s="14"/>
      <c r="M324" s="14" t="n">
        <v>7.75832</v>
      </c>
      <c r="N324" s="14"/>
      <c r="O324" s="14" t="n">
        <v>-1.36631</v>
      </c>
    </row>
    <row r="325" customFormat="false" ht="13.5" hidden="false" customHeight="false" outlineLevel="0" collapsed="false">
      <c r="H325" s="15" t="s">
        <v>477</v>
      </c>
      <c r="J325" s="14" t="s">
        <v>478</v>
      </c>
      <c r="K325" s="14" t="n">
        <v>0</v>
      </c>
      <c r="L325" s="14"/>
      <c r="M325" s="14" t="n">
        <v>2.65964</v>
      </c>
      <c r="N325" s="14"/>
      <c r="O325" s="14" t="s">
        <v>380</v>
      </c>
    </row>
    <row r="326" customFormat="false" ht="13.5" hidden="false" customHeight="false" outlineLevel="0" collapsed="false">
      <c r="H326" s="15" t="s">
        <v>60</v>
      </c>
      <c r="J326" s="14" t="s">
        <v>378</v>
      </c>
      <c r="K326" s="14" t="n">
        <v>1.05202</v>
      </c>
      <c r="L326" s="14"/>
      <c r="M326" s="14" t="n">
        <v>3.47953</v>
      </c>
      <c r="N326" s="14"/>
      <c r="O326" s="14" t="n">
        <v>1.72574</v>
      </c>
    </row>
    <row r="327" customFormat="false" ht="13.5" hidden="false" customHeight="false" outlineLevel="0" collapsed="false">
      <c r="H327" s="15" t="s">
        <v>481</v>
      </c>
    </row>
    <row r="328" customFormat="false" ht="13.5" hidden="false" customHeight="false" outlineLevel="0" collapsed="false">
      <c r="H328" s="15" t="s">
        <v>495</v>
      </c>
      <c r="J328" s="14" t="s">
        <v>496</v>
      </c>
      <c r="K328" s="14" t="n">
        <v>2.38727</v>
      </c>
      <c r="L328" s="14"/>
      <c r="M328" s="14" t="n">
        <v>0.925363</v>
      </c>
      <c r="N328" s="14"/>
      <c r="O328" s="14" t="n">
        <v>-1.36727</v>
      </c>
    </row>
    <row r="329" customFormat="false" ht="13.5" hidden="false" customHeight="false" outlineLevel="0" collapsed="false">
      <c r="A329" s="15" t="s">
        <v>48</v>
      </c>
      <c r="B329" s="15" t="s">
        <v>510</v>
      </c>
      <c r="C329" s="15" t="s">
        <v>511</v>
      </c>
      <c r="D329" s="15" t="n">
        <v>5</v>
      </c>
      <c r="E329" s="15" t="n">
        <v>0.207900207900207</v>
      </c>
      <c r="F329" s="15" t="n">
        <v>0.0113732962731571</v>
      </c>
      <c r="G329" s="15" t="n">
        <v>38.2130665384431</v>
      </c>
      <c r="H329" s="15" t="s">
        <v>456</v>
      </c>
      <c r="J329" s="14" t="s">
        <v>457</v>
      </c>
      <c r="K329" s="14" t="n">
        <v>0</v>
      </c>
      <c r="L329" s="14"/>
      <c r="M329" s="14" t="n">
        <v>1.81392</v>
      </c>
      <c r="N329" s="14"/>
      <c r="O329" s="14" t="s">
        <v>380</v>
      </c>
    </row>
    <row r="330" customFormat="false" ht="13.5" hidden="false" customHeight="false" outlineLevel="0" collapsed="false">
      <c r="H330" s="15" t="s">
        <v>489</v>
      </c>
      <c r="J330" s="14" t="s">
        <v>490</v>
      </c>
      <c r="K330" s="14" t="n">
        <v>0</v>
      </c>
      <c r="L330" s="14"/>
      <c r="M330" s="14" t="n">
        <v>0</v>
      </c>
      <c r="N330" s="14"/>
      <c r="O330" s="14" t="n">
        <v>0</v>
      </c>
    </row>
    <row r="331" customFormat="false" ht="13.5" hidden="false" customHeight="false" outlineLevel="0" collapsed="false">
      <c r="H331" s="15" t="s">
        <v>477</v>
      </c>
      <c r="J331" s="14" t="s">
        <v>478</v>
      </c>
      <c r="K331" s="14" t="n">
        <v>0</v>
      </c>
      <c r="L331" s="14"/>
      <c r="M331" s="14" t="n">
        <v>2.65964</v>
      </c>
      <c r="N331" s="14"/>
      <c r="O331" s="14" t="s">
        <v>380</v>
      </c>
    </row>
    <row r="332" customFormat="false" ht="13.5" hidden="false" customHeight="false" outlineLevel="0" collapsed="false">
      <c r="H332" s="15" t="s">
        <v>481</v>
      </c>
    </row>
    <row r="333" customFormat="false" ht="13.5" hidden="false" customHeight="false" outlineLevel="0" collapsed="false">
      <c r="H333" s="15" t="s">
        <v>495</v>
      </c>
      <c r="J333" s="14" t="s">
        <v>496</v>
      </c>
      <c r="K333" s="14" t="n">
        <v>2.38727</v>
      </c>
      <c r="L333" s="14"/>
      <c r="M333" s="14" t="n">
        <v>0.925363</v>
      </c>
      <c r="N333" s="14"/>
      <c r="O333" s="14" t="n">
        <v>-1.36727</v>
      </c>
    </row>
    <row r="334" customFormat="false" ht="13.5" hidden="false" customHeight="false" outlineLevel="0" collapsed="false">
      <c r="A334" s="15" t="s">
        <v>48</v>
      </c>
      <c r="B334" s="15" t="s">
        <v>512</v>
      </c>
      <c r="C334" s="15" t="s">
        <v>513</v>
      </c>
      <c r="D334" s="15" t="n">
        <v>4</v>
      </c>
      <c r="E334" s="15" t="n">
        <v>0.166320166320166</v>
      </c>
      <c r="F334" s="15" t="n">
        <v>0.0324789825535375</v>
      </c>
      <c r="G334" s="15" t="n">
        <v>38.2130665384431</v>
      </c>
      <c r="H334" s="15" t="s">
        <v>456</v>
      </c>
      <c r="J334" s="14" t="s">
        <v>457</v>
      </c>
      <c r="K334" s="14" t="n">
        <v>0</v>
      </c>
      <c r="L334" s="14"/>
      <c r="M334" s="14" t="n">
        <v>1.81392</v>
      </c>
      <c r="N334" s="14"/>
      <c r="O334" s="14" t="s">
        <v>380</v>
      </c>
    </row>
    <row r="335" customFormat="false" ht="13.5" hidden="false" customHeight="false" outlineLevel="0" collapsed="false">
      <c r="H335" s="15" t="s">
        <v>477</v>
      </c>
      <c r="J335" s="14" t="s">
        <v>478</v>
      </c>
      <c r="K335" s="14" t="n">
        <v>0</v>
      </c>
      <c r="L335" s="14"/>
      <c r="M335" s="14" t="n">
        <v>2.65964</v>
      </c>
      <c r="N335" s="14"/>
      <c r="O335" s="14" t="s">
        <v>380</v>
      </c>
    </row>
    <row r="336" customFormat="false" ht="13.5" hidden="false" customHeight="false" outlineLevel="0" collapsed="false">
      <c r="H336" s="15" t="s">
        <v>481</v>
      </c>
    </row>
    <row r="337" customFormat="false" ht="13.5" hidden="false" customHeight="false" outlineLevel="0" collapsed="false">
      <c r="H337" s="15" t="s">
        <v>495</v>
      </c>
      <c r="J337" s="14" t="s">
        <v>496</v>
      </c>
      <c r="K337" s="14" t="n">
        <v>2.38727</v>
      </c>
      <c r="L337" s="14"/>
      <c r="M337" s="14" t="n">
        <v>0.925363</v>
      </c>
      <c r="N337" s="14"/>
      <c r="O337" s="14" t="n">
        <v>-1.36727</v>
      </c>
    </row>
    <row r="338" customFormat="false" ht="13.5" hidden="false" customHeight="false" outlineLevel="0" collapsed="false">
      <c r="A338" s="15" t="s">
        <v>48</v>
      </c>
      <c r="B338" s="15" t="s">
        <v>514</v>
      </c>
      <c r="C338" s="20" t="s">
        <v>515</v>
      </c>
      <c r="D338" s="15" t="n">
        <v>3</v>
      </c>
      <c r="E338" s="15" t="n">
        <v>0.262467191601049</v>
      </c>
      <c r="F338" s="15" t="n">
        <v>0.0109994746682424</v>
      </c>
      <c r="H338" s="15" t="s">
        <v>516</v>
      </c>
      <c r="J338" s="14" t="s">
        <v>517</v>
      </c>
      <c r="K338" s="14" t="n">
        <v>12.2953</v>
      </c>
      <c r="L338" s="14" t="n">
        <v>27.0326</v>
      </c>
      <c r="M338" s="14" t="n">
        <v>7.35374</v>
      </c>
      <c r="N338" s="14" t="n">
        <v>1.13659</v>
      </c>
      <c r="O338" s="14" t="n">
        <v>-0.741554</v>
      </c>
    </row>
    <row r="339" customFormat="false" ht="13.5" hidden="false" customHeight="false" outlineLevel="0" collapsed="false">
      <c r="H339" s="15" t="s">
        <v>518</v>
      </c>
      <c r="J339" s="14" t="s">
        <v>519</v>
      </c>
      <c r="K339" s="14" t="n">
        <v>13.3233</v>
      </c>
      <c r="L339" s="14" t="n">
        <v>18.8725</v>
      </c>
      <c r="M339" s="14" t="n">
        <v>0.574871</v>
      </c>
      <c r="N339" s="14" t="n">
        <v>0.502335</v>
      </c>
      <c r="O339" s="14" t="n">
        <v>-4.53457</v>
      </c>
    </row>
    <row r="340" customFormat="false" ht="13.5" hidden="false" customHeight="false" outlineLevel="0" collapsed="false">
      <c r="H340" s="15" t="s">
        <v>520</v>
      </c>
      <c r="J340" s="14" t="s">
        <v>521</v>
      </c>
      <c r="K340" s="14" t="n">
        <v>9.05885</v>
      </c>
      <c r="L340" s="14" t="n">
        <v>17.5644</v>
      </c>
      <c r="M340" s="14" t="n">
        <v>2.15959</v>
      </c>
      <c r="N340" s="14" t="n">
        <v>0.955259</v>
      </c>
      <c r="O340" s="14" t="n">
        <v>-2.06857</v>
      </c>
    </row>
    <row r="341" customFormat="false" ht="13.5" hidden="false" customHeight="false" outlineLevel="0" collapsed="false">
      <c r="A341" s="15" t="s">
        <v>48</v>
      </c>
      <c r="B341" s="20" t="s">
        <v>522</v>
      </c>
      <c r="C341" s="20" t="s">
        <v>523</v>
      </c>
      <c r="D341" s="15" t="n">
        <v>6</v>
      </c>
      <c r="E341" s="15" t="n">
        <v>0.524934383202099</v>
      </c>
      <c r="F341" s="15" t="n">
        <v>0.0398276555174266</v>
      </c>
      <c r="H341" s="15" t="s">
        <v>516</v>
      </c>
      <c r="J341" s="14" t="s">
        <v>517</v>
      </c>
      <c r="K341" s="14" t="n">
        <v>12.2953</v>
      </c>
      <c r="L341" s="14" t="n">
        <v>27.0326</v>
      </c>
      <c r="M341" s="14" t="n">
        <v>7.35374</v>
      </c>
      <c r="N341" s="14" t="n">
        <v>1.13659</v>
      </c>
      <c r="O341" s="14" t="n">
        <v>-0.741554</v>
      </c>
    </row>
    <row r="342" customFormat="false" ht="13.5" hidden="false" customHeight="false" outlineLevel="0" collapsed="false">
      <c r="H342" s="15" t="s">
        <v>524</v>
      </c>
      <c r="J342" s="14" t="s">
        <v>525</v>
      </c>
      <c r="K342" s="14" t="n">
        <v>15.94</v>
      </c>
      <c r="L342" s="14" t="n">
        <v>10.9478</v>
      </c>
      <c r="M342" s="14" t="n">
        <v>4.28857</v>
      </c>
      <c r="N342" s="14" t="n">
        <v>-0.542015</v>
      </c>
      <c r="O342" s="14" t="n">
        <v>-1.89408</v>
      </c>
    </row>
    <row r="343" customFormat="false" ht="13.5" hidden="false" customHeight="false" outlineLevel="0" collapsed="false">
      <c r="H343" s="15" t="s">
        <v>518</v>
      </c>
      <c r="J343" s="14" t="s">
        <v>519</v>
      </c>
      <c r="K343" s="14" t="n">
        <v>13.3233</v>
      </c>
      <c r="L343" s="14" t="n">
        <v>18.8725</v>
      </c>
      <c r="M343" s="14" t="n">
        <v>0.574871</v>
      </c>
      <c r="N343" s="14" t="n">
        <v>0.502335</v>
      </c>
      <c r="O343" s="14" t="n">
        <v>-4.53457</v>
      </c>
    </row>
    <row r="344" customFormat="false" ht="13.5" hidden="false" customHeight="false" outlineLevel="0" collapsed="false">
      <c r="H344" s="15" t="s">
        <v>520</v>
      </c>
      <c r="J344" s="14" t="s">
        <v>521</v>
      </c>
      <c r="K344" s="14" t="n">
        <v>9.05885</v>
      </c>
      <c r="L344" s="14" t="n">
        <v>17.5644</v>
      </c>
      <c r="M344" s="14" t="n">
        <v>2.15959</v>
      </c>
      <c r="N344" s="14" t="n">
        <v>0.955259</v>
      </c>
      <c r="O344" s="14" t="n">
        <v>-2.06857</v>
      </c>
    </row>
    <row r="345" customFormat="false" ht="13.5" hidden="false" customHeight="false" outlineLevel="0" collapsed="false">
      <c r="H345" s="15" t="s">
        <v>526</v>
      </c>
      <c r="J345" s="14" t="s">
        <v>527</v>
      </c>
      <c r="K345" s="14" t="n">
        <v>0.0571305</v>
      </c>
      <c r="L345" s="14" t="n">
        <v>0.426833</v>
      </c>
      <c r="M345" s="14" t="n">
        <v>6.20519</v>
      </c>
      <c r="N345" s="14" t="n">
        <v>2.90134</v>
      </c>
      <c r="O345" s="14" t="n">
        <v>6.76307</v>
      </c>
    </row>
    <row r="346" customFormat="false" ht="13.5" hidden="false" customHeight="false" outlineLevel="0" collapsed="false">
      <c r="H346" s="15" t="s">
        <v>528</v>
      </c>
      <c r="J346" s="14" t="s">
        <v>529</v>
      </c>
      <c r="K346" s="14" t="n">
        <v>16.7392</v>
      </c>
      <c r="L346" s="14" t="n">
        <v>26.2128</v>
      </c>
      <c r="M346" s="14" t="n">
        <v>0.46927</v>
      </c>
      <c r="N346" s="14" t="n">
        <v>0.646868</v>
      </c>
      <c r="O346" s="14" t="n">
        <v>-5.15667</v>
      </c>
    </row>
    <row r="347" customFormat="false" ht="13.5" hidden="false" customHeight="false" outlineLevel="0" collapsed="false">
      <c r="A347" s="9" t="s">
        <v>48</v>
      </c>
      <c r="B347" s="15" t="s">
        <v>522</v>
      </c>
      <c r="C347" s="15" t="s">
        <v>523</v>
      </c>
      <c r="D347" s="15" t="n">
        <v>15</v>
      </c>
      <c r="E347" s="15" t="n">
        <v>0.655594405594405</v>
      </c>
      <c r="F347" s="19" t="n">
        <v>1.14276573115898E-005</v>
      </c>
      <c r="G347" s="15" t="n">
        <v>0.0164035712647669</v>
      </c>
      <c r="H347" s="15" t="s">
        <v>530</v>
      </c>
      <c r="I347" s="15" t="s">
        <v>531</v>
      </c>
      <c r="J347" s="14" t="s">
        <v>532</v>
      </c>
      <c r="K347" s="14" t="n">
        <v>40.4714</v>
      </c>
      <c r="L347" s="14" t="n">
        <v>34.5862</v>
      </c>
      <c r="M347" s="14" t="n">
        <v>0.510434</v>
      </c>
      <c r="N347" s="14" t="n">
        <v>-0.226705</v>
      </c>
      <c r="O347" s="14" t="n">
        <v>-6.30903</v>
      </c>
    </row>
    <row r="348" customFormat="false" ht="13.5" hidden="false" customHeight="false" outlineLevel="0" collapsed="false">
      <c r="H348" s="15" t="s">
        <v>516</v>
      </c>
      <c r="J348" s="14" t="s">
        <v>517</v>
      </c>
      <c r="K348" s="14" t="n">
        <v>12.2953</v>
      </c>
      <c r="L348" s="14" t="n">
        <v>27.0326</v>
      </c>
      <c r="M348" s="14" t="n">
        <v>7.35374</v>
      </c>
      <c r="N348" s="14" t="n">
        <v>1.13659</v>
      </c>
      <c r="O348" s="14" t="n">
        <v>-0.741554</v>
      </c>
    </row>
    <row r="349" customFormat="false" ht="13.5" hidden="false" customHeight="false" outlineLevel="0" collapsed="false">
      <c r="H349" s="15" t="s">
        <v>533</v>
      </c>
      <c r="J349" s="14" t="s">
        <v>534</v>
      </c>
      <c r="K349" s="14" t="n">
        <v>106.346</v>
      </c>
      <c r="L349" s="14" t="n">
        <v>108.537</v>
      </c>
      <c r="M349" s="14" t="n">
        <v>1.20746</v>
      </c>
      <c r="N349" s="14" t="n">
        <v>0.0294223</v>
      </c>
      <c r="O349" s="14" t="n">
        <v>-6.46065</v>
      </c>
    </row>
    <row r="350" customFormat="false" ht="13.5" hidden="false" customHeight="false" outlineLevel="0" collapsed="false">
      <c r="H350" s="15" t="s">
        <v>535</v>
      </c>
      <c r="K350" s="14" t="n">
        <v>58.7414</v>
      </c>
      <c r="L350" s="14" t="n">
        <v>47.3385</v>
      </c>
      <c r="M350" s="14" t="n">
        <v>1.75286</v>
      </c>
      <c r="N350" s="14" t="n">
        <v>-0.311364</v>
      </c>
      <c r="O350" s="14" t="n">
        <v>-5.0666</v>
      </c>
    </row>
    <row r="351" customFormat="false" ht="13.5" hidden="false" customHeight="false" outlineLevel="0" collapsed="false">
      <c r="H351" s="15" t="s">
        <v>518</v>
      </c>
      <c r="J351" s="14" t="s">
        <v>519</v>
      </c>
      <c r="K351" s="14" t="n">
        <v>13.3233</v>
      </c>
      <c r="L351" s="14" t="n">
        <v>18.8725</v>
      </c>
      <c r="M351" s="14" t="n">
        <v>0.502335</v>
      </c>
      <c r="N351" s="14" t="n">
        <v>0.574871</v>
      </c>
      <c r="O351" s="14" t="n">
        <v>-4.53457</v>
      </c>
    </row>
    <row r="352" customFormat="false" ht="13.5" hidden="false" customHeight="false" outlineLevel="0" collapsed="false">
      <c r="H352" s="15" t="s">
        <v>536</v>
      </c>
      <c r="J352" s="14" t="s">
        <v>537</v>
      </c>
      <c r="K352" s="14" t="n">
        <v>31.5752</v>
      </c>
      <c r="L352" s="14" t="n">
        <v>28.1847</v>
      </c>
      <c r="M352" s="14" t="n">
        <v>2.77422</v>
      </c>
      <c r="N352" s="14" t="n">
        <v>-0.163878</v>
      </c>
      <c r="O352" s="14" t="n">
        <v>-3.50864</v>
      </c>
    </row>
    <row r="353" customFormat="false" ht="13.5" hidden="false" customHeight="false" outlineLevel="0" collapsed="false">
      <c r="H353" s="15" t="s">
        <v>538</v>
      </c>
      <c r="J353" s="14" t="s">
        <v>539</v>
      </c>
      <c r="K353" s="14" t="n">
        <v>44.3361</v>
      </c>
      <c r="L353" s="14" t="n">
        <v>36.6983</v>
      </c>
      <c r="M353" s="14" t="n">
        <v>4.78104</v>
      </c>
      <c r="N353" s="14" t="n">
        <v>-0.272769</v>
      </c>
      <c r="O353" s="14" t="n">
        <v>-3.21308</v>
      </c>
    </row>
    <row r="354" customFormat="false" ht="13.5" hidden="false" customHeight="false" outlineLevel="0" collapsed="false">
      <c r="H354" s="15" t="s">
        <v>540</v>
      </c>
      <c r="J354" s="14" t="s">
        <v>541</v>
      </c>
      <c r="K354" s="14" t="n">
        <v>6.42898</v>
      </c>
      <c r="L354" s="14" t="n">
        <v>6.37084</v>
      </c>
      <c r="M354" s="14" t="n">
        <v>1.00103</v>
      </c>
      <c r="N354" s="14" t="n">
        <v>-0.013105</v>
      </c>
      <c r="O354" s="14" t="n">
        <v>-2.6831</v>
      </c>
    </row>
    <row r="355" customFormat="false" ht="13.5" hidden="false" customHeight="false" outlineLevel="0" collapsed="false">
      <c r="H355" s="15" t="s">
        <v>542</v>
      </c>
      <c r="J355" s="14" t="s">
        <v>543</v>
      </c>
      <c r="K355" s="14" t="n">
        <v>56.7832</v>
      </c>
      <c r="L355" s="14" t="n">
        <v>64.658</v>
      </c>
      <c r="M355" s="14" t="n">
        <v>1.06423</v>
      </c>
      <c r="N355" s="14" t="n">
        <v>0.187366</v>
      </c>
      <c r="O355" s="14" t="n">
        <v>-5.73758</v>
      </c>
    </row>
    <row r="356" customFormat="false" ht="13.5" hidden="false" customHeight="false" outlineLevel="0" collapsed="false">
      <c r="H356" s="15" t="s">
        <v>544</v>
      </c>
      <c r="I356" s="15" t="s">
        <v>545</v>
      </c>
      <c r="J356" s="14" t="s">
        <v>546</v>
      </c>
      <c r="K356" s="14" t="n">
        <v>7.55358</v>
      </c>
      <c r="L356" s="14" t="n">
        <v>7.93508</v>
      </c>
      <c r="M356" s="14" t="n">
        <v>0.519929</v>
      </c>
      <c r="N356" s="14" t="n">
        <v>0.0710835</v>
      </c>
      <c r="O356" s="14" t="n">
        <v>-3.86077</v>
      </c>
    </row>
    <row r="357" customFormat="false" ht="13.5" hidden="false" customHeight="false" outlineLevel="0" collapsed="false">
      <c r="H357" s="15" t="s">
        <v>547</v>
      </c>
      <c r="J357" s="14" t="s">
        <v>548</v>
      </c>
      <c r="K357" s="14" t="n">
        <v>14.8728</v>
      </c>
      <c r="L357" s="14" t="n">
        <v>13.546</v>
      </c>
      <c r="M357" s="14" t="n">
        <v>2.6041</v>
      </c>
      <c r="N357" s="14" t="n">
        <v>-0.134811</v>
      </c>
      <c r="O357" s="14" t="n">
        <v>-2.51382</v>
      </c>
    </row>
    <row r="358" customFormat="false" ht="13.5" hidden="false" customHeight="false" outlineLevel="0" collapsed="false">
      <c r="H358" s="15" t="s">
        <v>549</v>
      </c>
      <c r="I358" s="15" t="s">
        <v>550</v>
      </c>
      <c r="J358" s="14" t="s">
        <v>551</v>
      </c>
      <c r="K358" s="14" t="n">
        <v>21.794</v>
      </c>
      <c r="L358" s="14" t="n">
        <v>22.7297</v>
      </c>
      <c r="M358" s="14" t="n">
        <v>3.50664</v>
      </c>
      <c r="N358" s="14" t="n">
        <v>0.0606503</v>
      </c>
      <c r="O358" s="14" t="n">
        <v>-2.63577</v>
      </c>
    </row>
    <row r="359" customFormat="false" ht="13.5" hidden="false" customHeight="false" outlineLevel="0" collapsed="false">
      <c r="H359" s="15" t="s">
        <v>520</v>
      </c>
      <c r="J359" s="14" t="s">
        <v>521</v>
      </c>
      <c r="K359" s="14" t="n">
        <v>9.05885</v>
      </c>
      <c r="L359" s="14" t="n">
        <v>17.5644</v>
      </c>
      <c r="M359" s="14" t="n">
        <v>0.700758</v>
      </c>
      <c r="N359" s="14" t="n">
        <v>0.955259</v>
      </c>
      <c r="O359" s="14" t="n">
        <v>-2.06857</v>
      </c>
    </row>
    <row r="360" customFormat="false" ht="13.5" hidden="false" customHeight="false" outlineLevel="0" collapsed="false">
      <c r="H360" s="15" t="s">
        <v>552</v>
      </c>
      <c r="I360" s="21" t="s">
        <v>553</v>
      </c>
      <c r="K360" s="14" t="n">
        <v>154.564</v>
      </c>
      <c r="L360" s="14" t="n">
        <v>114.716</v>
      </c>
      <c r="M360" s="14" t="n">
        <v>5.02695</v>
      </c>
      <c r="N360" s="14" t="n">
        <v>-0.430133</v>
      </c>
      <c r="O360" s="14" t="n">
        <v>-4.94238</v>
      </c>
    </row>
    <row r="361" customFormat="false" ht="13.5" hidden="false" customHeight="false" outlineLevel="0" collapsed="false">
      <c r="H361" s="15" t="s">
        <v>528</v>
      </c>
      <c r="J361" s="14" t="s">
        <v>529</v>
      </c>
      <c r="K361" s="14" t="n">
        <v>16.7392</v>
      </c>
      <c r="L361" s="14" t="n">
        <v>26.2128</v>
      </c>
      <c r="M361" s="14" t="n">
        <v>0.46927</v>
      </c>
      <c r="N361" s="14" t="n">
        <v>0.647044</v>
      </c>
      <c r="O361" s="14" t="n">
        <v>-5.15667</v>
      </c>
    </row>
    <row r="362" customFormat="false" ht="14.25" hidden="false" customHeight="false" outlineLevel="0" collapsed="false">
      <c r="A362" s="9" t="s">
        <v>48</v>
      </c>
      <c r="B362" s="15" t="s">
        <v>554</v>
      </c>
      <c r="C362" s="15" t="s">
        <v>555</v>
      </c>
      <c r="D362" s="15" t="n">
        <v>13</v>
      </c>
      <c r="E362" s="15" t="n">
        <v>0.2939015429831</v>
      </c>
      <c r="F362" s="15" t="n">
        <v>0.0326410104281939</v>
      </c>
      <c r="G362" s="12" t="n">
        <v>38.751945259722</v>
      </c>
      <c r="H362" s="15" t="s">
        <v>556</v>
      </c>
      <c r="I362" s="15" t="s">
        <v>557</v>
      </c>
      <c r="J362" s="14" t="s">
        <v>558</v>
      </c>
      <c r="K362" s="14" t="n">
        <v>2.87547</v>
      </c>
      <c r="L362" s="14" t="n">
        <v>4.70964</v>
      </c>
      <c r="M362" s="14" t="n">
        <v>0.555552</v>
      </c>
      <c r="N362" s="14" t="n">
        <v>0.711821</v>
      </c>
      <c r="O362" s="14" t="n">
        <v>-2.3718</v>
      </c>
    </row>
    <row r="363" customFormat="false" ht="13.5" hidden="false" customHeight="false" outlineLevel="0" collapsed="false">
      <c r="H363" s="15" t="s">
        <v>559</v>
      </c>
      <c r="I363" s="15" t="s">
        <v>560</v>
      </c>
      <c r="J363" s="14" t="s">
        <v>561</v>
      </c>
      <c r="K363" s="14" t="n">
        <v>19.3425</v>
      </c>
      <c r="L363" s="14" t="n">
        <v>22.6161</v>
      </c>
      <c r="M363" s="14" t="n">
        <v>2.55388</v>
      </c>
      <c r="N363" s="14" t="n">
        <v>0.225576</v>
      </c>
      <c r="O363" s="14" t="n">
        <v>-2.92102</v>
      </c>
    </row>
    <row r="364" customFormat="false" ht="13.5" hidden="false" customHeight="false" outlineLevel="0" collapsed="false">
      <c r="H364" s="15" t="s">
        <v>562</v>
      </c>
      <c r="I364" s="15" t="s">
        <v>563</v>
      </c>
      <c r="J364" s="14" t="s">
        <v>564</v>
      </c>
      <c r="K364" s="14" t="n">
        <v>3.38141</v>
      </c>
      <c r="L364" s="14" t="n">
        <v>3.94285</v>
      </c>
      <c r="M364" s="14" t="n">
        <v>2.04437</v>
      </c>
      <c r="N364" s="14" t="n">
        <v>0.221614</v>
      </c>
      <c r="O364" s="14" t="n">
        <v>-0.72597</v>
      </c>
    </row>
    <row r="365" customFormat="false" ht="13.5" hidden="false" customHeight="false" outlineLevel="0" collapsed="false">
      <c r="H365" s="15" t="s">
        <v>325</v>
      </c>
      <c r="I365" s="15" t="s">
        <v>326</v>
      </c>
      <c r="J365" s="14" t="s">
        <v>327</v>
      </c>
      <c r="K365" s="14" t="n">
        <v>87.4591</v>
      </c>
      <c r="L365" s="14" t="n">
        <v>74.8259</v>
      </c>
      <c r="M365" s="14" t="n">
        <v>20.7818</v>
      </c>
      <c r="N365" s="14" t="n">
        <v>-0.225071</v>
      </c>
      <c r="O365" s="14" t="n">
        <v>-2.07329</v>
      </c>
    </row>
    <row r="366" customFormat="false" ht="13.5" hidden="false" customHeight="false" outlineLevel="0" collapsed="false">
      <c r="H366" s="15" t="s">
        <v>565</v>
      </c>
      <c r="I366" s="15" t="s">
        <v>566</v>
      </c>
      <c r="J366" s="14" t="s">
        <v>567</v>
      </c>
      <c r="K366" s="14" t="n">
        <v>73.5205</v>
      </c>
      <c r="L366" s="14" t="n">
        <v>100.12</v>
      </c>
      <c r="M366" s="14" t="n">
        <v>9.11698</v>
      </c>
      <c r="N366" s="14" t="n">
        <v>0.445506</v>
      </c>
      <c r="O366" s="14" t="n">
        <v>-3.01152</v>
      </c>
    </row>
    <row r="367" customFormat="false" ht="13.5" hidden="false" customHeight="false" outlineLevel="0" collapsed="false">
      <c r="H367" s="15" t="s">
        <v>568</v>
      </c>
      <c r="I367" s="15" t="s">
        <v>569</v>
      </c>
      <c r="J367" s="14" t="s">
        <v>570</v>
      </c>
      <c r="K367" s="14" t="n">
        <v>3.35931</v>
      </c>
      <c r="L367" s="14" t="n">
        <v>3.981</v>
      </c>
      <c r="M367" s="14" t="n">
        <v>0.554804</v>
      </c>
      <c r="N367" s="14" t="n">
        <v>0.244967</v>
      </c>
      <c r="O367" s="14" t="n">
        <v>-2.59811</v>
      </c>
    </row>
    <row r="368" customFormat="false" ht="13.5" hidden="false" customHeight="false" outlineLevel="0" collapsed="false">
      <c r="H368" s="15" t="s">
        <v>571</v>
      </c>
      <c r="I368" s="15" t="s">
        <v>572</v>
      </c>
      <c r="J368" s="14" t="s">
        <v>573</v>
      </c>
      <c r="K368" s="14" t="n">
        <v>87.4412</v>
      </c>
      <c r="L368" s="14" t="n">
        <v>163.399</v>
      </c>
      <c r="M368" s="14" t="n">
        <v>5.01696</v>
      </c>
      <c r="N368" s="14" t="n">
        <v>0.902011</v>
      </c>
      <c r="O368" s="14" t="n">
        <v>-4.12343</v>
      </c>
    </row>
    <row r="369" customFormat="false" ht="13.5" hidden="false" customHeight="false" outlineLevel="0" collapsed="false">
      <c r="H369" s="15" t="s">
        <v>574</v>
      </c>
      <c r="I369" s="15" t="s">
        <v>575</v>
      </c>
      <c r="J369" s="14" t="s">
        <v>576</v>
      </c>
      <c r="K369" s="14" t="n">
        <v>70.4042</v>
      </c>
      <c r="L369" s="14" t="n">
        <v>61.4483</v>
      </c>
      <c r="M369" s="14" t="n">
        <v>1.68895</v>
      </c>
      <c r="N369" s="14" t="n">
        <v>-0.196288</v>
      </c>
      <c r="O369" s="14" t="n">
        <v>-5.38146</v>
      </c>
    </row>
    <row r="370" customFormat="false" ht="13.5" hidden="false" customHeight="false" outlineLevel="0" collapsed="false">
      <c r="H370" s="15" t="s">
        <v>577</v>
      </c>
      <c r="J370" s="14" t="s">
        <v>578</v>
      </c>
      <c r="K370" s="14" t="n">
        <v>10.669</v>
      </c>
      <c r="L370" s="14" t="n">
        <v>14.7345</v>
      </c>
      <c r="M370" s="14" t="n">
        <v>2.87308</v>
      </c>
      <c r="N370" s="14" t="n">
        <v>0.465768</v>
      </c>
      <c r="O370" s="14" t="n">
        <v>0.000828559</v>
      </c>
    </row>
    <row r="371" customFormat="false" ht="13.5" hidden="false" customHeight="false" outlineLevel="0" collapsed="false">
      <c r="H371" s="15" t="s">
        <v>556</v>
      </c>
      <c r="I371" s="15" t="s">
        <v>557</v>
      </c>
      <c r="J371" s="14" t="s">
        <v>558</v>
      </c>
      <c r="K371" s="14" t="n">
        <v>2.87547</v>
      </c>
      <c r="L371" s="14" t="n">
        <v>4.70964</v>
      </c>
      <c r="M371" s="14" t="n">
        <v>0.555552</v>
      </c>
      <c r="N371" s="14" t="n">
        <v>0.711821</v>
      </c>
      <c r="O371" s="14" t="n">
        <v>-2.3718</v>
      </c>
    </row>
    <row r="372" customFormat="false" ht="13.5" hidden="false" customHeight="false" outlineLevel="0" collapsed="false">
      <c r="H372" s="15" t="s">
        <v>579</v>
      </c>
      <c r="J372" s="14" t="s">
        <v>580</v>
      </c>
      <c r="K372" s="14" t="n">
        <v>3.51902</v>
      </c>
      <c r="L372" s="14" t="n">
        <v>6.65302</v>
      </c>
      <c r="M372" s="14" t="n">
        <v>2.50404</v>
      </c>
      <c r="N372" s="14" t="n">
        <v>0.918838</v>
      </c>
      <c r="O372" s="14" t="n">
        <v>-0.490913</v>
      </c>
    </row>
    <row r="373" customFormat="false" ht="13.5" hidden="false" customHeight="false" outlineLevel="0" collapsed="false">
      <c r="H373" s="15" t="s">
        <v>571</v>
      </c>
      <c r="I373" s="15" t="s">
        <v>572</v>
      </c>
      <c r="J373" s="14" t="s">
        <v>573</v>
      </c>
      <c r="K373" s="14" t="n">
        <v>87.4412</v>
      </c>
      <c r="L373" s="14" t="n">
        <v>163.399</v>
      </c>
      <c r="M373" s="14" t="n">
        <v>5.01696</v>
      </c>
      <c r="N373" s="14" t="n">
        <v>0.902011</v>
      </c>
      <c r="O373" s="14" t="n">
        <v>-4.12343</v>
      </c>
    </row>
    <row r="374" customFormat="false" ht="13.5" hidden="false" customHeight="false" outlineLevel="0" collapsed="false">
      <c r="H374" s="15" t="s">
        <v>581</v>
      </c>
      <c r="J374" s="14" t="s">
        <v>582</v>
      </c>
      <c r="K374" s="14" t="n">
        <v>544.938</v>
      </c>
      <c r="L374" s="14" t="n">
        <v>703.595</v>
      </c>
      <c r="M374" s="14" t="n">
        <v>15.9745</v>
      </c>
      <c r="N374" s="14" t="n">
        <v>0.368652</v>
      </c>
      <c r="O374" s="14" t="n">
        <v>-5.09225</v>
      </c>
    </row>
    <row r="375" customFormat="false" ht="14.25" hidden="false" customHeight="false" outlineLevel="0" collapsed="false">
      <c r="A375" s="12" t="s">
        <v>48</v>
      </c>
      <c r="B375" s="15" t="s">
        <v>583</v>
      </c>
      <c r="C375" s="12" t="s">
        <v>555</v>
      </c>
      <c r="D375" s="15" t="n">
        <v>12</v>
      </c>
      <c r="E375" s="15" t="n">
        <v>0.440852314474651</v>
      </c>
      <c r="F375" s="15" t="n">
        <v>0.00218298742136034</v>
      </c>
      <c r="G375" s="12" t="n">
        <v>38.751945259722</v>
      </c>
      <c r="H375" s="15" t="s">
        <v>556</v>
      </c>
      <c r="I375" s="14" t="s">
        <v>558</v>
      </c>
      <c r="K375" s="14" t="n">
        <v>2.87547</v>
      </c>
      <c r="L375" s="14" t="n">
        <v>4.70964</v>
      </c>
      <c r="M375" s="14" t="n">
        <v>0.555552</v>
      </c>
      <c r="N375" s="14" t="n">
        <v>0.711821</v>
      </c>
      <c r="O375" s="14" t="n">
        <v>-2.3718</v>
      </c>
    </row>
    <row r="376" customFormat="false" ht="13.5" hidden="false" customHeight="false" outlineLevel="0" collapsed="false">
      <c r="H376" s="15" t="s">
        <v>559</v>
      </c>
      <c r="I376" s="15" t="s">
        <v>560</v>
      </c>
      <c r="J376" s="14" t="s">
        <v>561</v>
      </c>
      <c r="K376" s="14" t="n">
        <v>19.3425</v>
      </c>
      <c r="L376" s="14" t="n">
        <v>22.6161</v>
      </c>
      <c r="M376" s="14" t="n">
        <v>2.55388</v>
      </c>
      <c r="N376" s="14" t="n">
        <v>0.225576</v>
      </c>
      <c r="O376" s="14" t="n">
        <v>-2.92102</v>
      </c>
    </row>
    <row r="377" customFormat="false" ht="13.5" hidden="false" customHeight="false" outlineLevel="0" collapsed="false">
      <c r="H377" s="15" t="s">
        <v>562</v>
      </c>
      <c r="I377" s="15" t="s">
        <v>563</v>
      </c>
      <c r="J377" s="14" t="s">
        <v>564</v>
      </c>
      <c r="K377" s="14" t="n">
        <v>3.38141</v>
      </c>
      <c r="L377" s="14" t="n">
        <v>3.94285</v>
      </c>
      <c r="M377" s="14" t="n">
        <v>2.04437</v>
      </c>
      <c r="N377" s="14" t="n">
        <v>0.221614</v>
      </c>
      <c r="O377" s="14" t="n">
        <v>-0.72597</v>
      </c>
    </row>
    <row r="378" customFormat="false" ht="13.5" hidden="false" customHeight="false" outlineLevel="0" collapsed="false">
      <c r="H378" s="15" t="s">
        <v>325</v>
      </c>
      <c r="I378" s="15" t="s">
        <v>326</v>
      </c>
      <c r="J378" s="14" t="s">
        <v>327</v>
      </c>
      <c r="K378" s="14" t="n">
        <v>87.4591</v>
      </c>
      <c r="L378" s="14" t="n">
        <v>74.8259</v>
      </c>
      <c r="M378" s="14" t="n">
        <v>20.7818</v>
      </c>
      <c r="N378" s="14" t="n">
        <v>-0.225071</v>
      </c>
      <c r="O378" s="14" t="n">
        <v>-2.07329</v>
      </c>
    </row>
    <row r="379" customFormat="false" ht="13.5" hidden="false" customHeight="false" outlineLevel="0" collapsed="false">
      <c r="H379" s="15" t="s">
        <v>565</v>
      </c>
      <c r="I379" s="15" t="s">
        <v>566</v>
      </c>
      <c r="J379" s="14" t="s">
        <v>567</v>
      </c>
      <c r="K379" s="14" t="n">
        <v>73.5205</v>
      </c>
      <c r="L379" s="14" t="n">
        <v>100.12</v>
      </c>
      <c r="M379" s="14" t="n">
        <v>9.11698</v>
      </c>
      <c r="N379" s="14" t="n">
        <v>0.445506</v>
      </c>
      <c r="O379" s="14" t="n">
        <v>-3.01152</v>
      </c>
    </row>
    <row r="380" customFormat="false" ht="13.5" hidden="false" customHeight="false" outlineLevel="0" collapsed="false">
      <c r="H380" s="15" t="s">
        <v>568</v>
      </c>
      <c r="I380" s="15" t="s">
        <v>569</v>
      </c>
      <c r="J380" s="14" t="s">
        <v>570</v>
      </c>
      <c r="K380" s="14" t="n">
        <v>3.35931</v>
      </c>
      <c r="L380" s="14" t="n">
        <v>3.981</v>
      </c>
      <c r="M380" s="14" t="n">
        <v>0.554804</v>
      </c>
      <c r="N380" s="14" t="n">
        <v>0.244967</v>
      </c>
      <c r="O380" s="14" t="n">
        <v>-2.59811</v>
      </c>
    </row>
    <row r="381" customFormat="false" ht="13.5" hidden="false" customHeight="false" outlineLevel="0" collapsed="false">
      <c r="H381" s="15" t="s">
        <v>571</v>
      </c>
      <c r="I381" s="15" t="s">
        <v>572</v>
      </c>
      <c r="J381" s="14" t="s">
        <v>573</v>
      </c>
      <c r="K381" s="14" t="n">
        <v>87.4412</v>
      </c>
      <c r="L381" s="14" t="n">
        <v>163.399</v>
      </c>
      <c r="M381" s="14" t="n">
        <v>5.01696</v>
      </c>
      <c r="N381" s="14" t="n">
        <v>0.902011</v>
      </c>
      <c r="O381" s="14" t="n">
        <v>-4.12343</v>
      </c>
    </row>
    <row r="382" customFormat="false" ht="13.5" hidden="false" customHeight="false" outlineLevel="0" collapsed="false">
      <c r="H382" s="15" t="s">
        <v>574</v>
      </c>
      <c r="I382" s="15" t="s">
        <v>575</v>
      </c>
      <c r="J382" s="14" t="s">
        <v>576</v>
      </c>
      <c r="K382" s="14" t="n">
        <v>70.4042</v>
      </c>
      <c r="L382" s="14" t="n">
        <v>61.4483</v>
      </c>
      <c r="M382" s="14" t="n">
        <v>1.68895</v>
      </c>
      <c r="N382" s="14" t="n">
        <v>-0.196288</v>
      </c>
      <c r="O382" s="14" t="n">
        <v>-5.38146</v>
      </c>
    </row>
    <row r="383" customFormat="false" ht="13.5" hidden="false" customHeight="false" outlineLevel="0" collapsed="false">
      <c r="H383" s="15" t="s">
        <v>577</v>
      </c>
      <c r="J383" s="14" t="s">
        <v>584</v>
      </c>
      <c r="K383" s="14" t="n">
        <v>10.669</v>
      </c>
      <c r="L383" s="14" t="n">
        <v>14.7345</v>
      </c>
      <c r="M383" s="14" t="n">
        <v>2.87308</v>
      </c>
      <c r="N383" s="14" t="n">
        <v>0.465768</v>
      </c>
      <c r="O383" s="14" t="n">
        <v>-1.89276</v>
      </c>
    </row>
    <row r="384" customFormat="false" ht="13.5" hidden="false" customHeight="false" outlineLevel="0" collapsed="false">
      <c r="H384" s="15" t="s">
        <v>556</v>
      </c>
      <c r="I384" s="15" t="s">
        <v>557</v>
      </c>
      <c r="J384" s="14" t="s">
        <v>558</v>
      </c>
      <c r="K384" s="14" t="n">
        <v>2.87547</v>
      </c>
      <c r="L384" s="14" t="n">
        <v>4.70964</v>
      </c>
      <c r="M384" s="14" t="n">
        <v>0.555552</v>
      </c>
      <c r="N384" s="14" t="n">
        <v>0.711821</v>
      </c>
      <c r="O384" s="14" t="n">
        <v>-2.3718</v>
      </c>
    </row>
    <row r="385" customFormat="false" ht="13.5" hidden="false" customHeight="false" outlineLevel="0" collapsed="false">
      <c r="H385" s="15" t="s">
        <v>579</v>
      </c>
      <c r="J385" s="14" t="s">
        <v>580</v>
      </c>
      <c r="K385" s="14" t="n">
        <v>3.51902</v>
      </c>
      <c r="L385" s="14" t="n">
        <v>6.65302</v>
      </c>
      <c r="M385" s="14" t="n">
        <v>2.50404</v>
      </c>
      <c r="N385" s="14" t="n">
        <v>0.918838</v>
      </c>
      <c r="O385" s="14" t="n">
        <v>-0.490913</v>
      </c>
    </row>
    <row r="386" customFormat="false" ht="13.5" hidden="false" customHeight="false" outlineLevel="0" collapsed="false">
      <c r="H386" s="15" t="s">
        <v>571</v>
      </c>
      <c r="I386" s="15" t="s">
        <v>572</v>
      </c>
      <c r="J386" s="14" t="s">
        <v>573</v>
      </c>
      <c r="K386" s="14" t="n">
        <v>87.4412</v>
      </c>
      <c r="L386" s="14" t="n">
        <v>163.399</v>
      </c>
      <c r="M386" s="14" t="n">
        <v>5.01696</v>
      </c>
      <c r="N386" s="14" t="n">
        <v>0.902011</v>
      </c>
      <c r="O386" s="14" t="n">
        <v>-4.12343</v>
      </c>
    </row>
    <row r="387" customFormat="false" ht="13.5" hidden="false" customHeight="false" outlineLevel="0" collapsed="false">
      <c r="H387" s="15" t="s">
        <v>581</v>
      </c>
      <c r="J387" s="14" t="s">
        <v>582</v>
      </c>
      <c r="K387" s="14" t="n">
        <v>544.938</v>
      </c>
      <c r="L387" s="14" t="n">
        <v>703.595</v>
      </c>
      <c r="M387" s="14" t="n">
        <v>15.9745</v>
      </c>
      <c r="N387" s="14" t="n">
        <v>0.368652</v>
      </c>
      <c r="O387" s="14" t="n">
        <v>-5.09225</v>
      </c>
    </row>
    <row r="388" customFormat="false" ht="14.25" hidden="false" customHeight="false" outlineLevel="0" collapsed="false">
      <c r="A388" s="12" t="s">
        <v>48</v>
      </c>
      <c r="B388" s="12" t="s">
        <v>554</v>
      </c>
      <c r="C388" s="12" t="s">
        <v>555</v>
      </c>
      <c r="D388" s="12" t="n">
        <v>8</v>
      </c>
      <c r="E388" s="12" t="n">
        <v>0.2939015429831</v>
      </c>
      <c r="F388" s="12" t="n">
        <v>0.0326410104281939</v>
      </c>
      <c r="G388" s="12" t="n">
        <v>38.751945259722</v>
      </c>
      <c r="H388" s="12" t="s">
        <v>556</v>
      </c>
      <c r="I388" s="15" t="s">
        <v>557</v>
      </c>
      <c r="J388" s="14" t="s">
        <v>558</v>
      </c>
      <c r="K388" s="14" t="n">
        <v>2.87547</v>
      </c>
      <c r="L388" s="14" t="n">
        <v>4.70964</v>
      </c>
      <c r="M388" s="14" t="n">
        <v>0.555552</v>
      </c>
      <c r="N388" s="14" t="n">
        <v>0.711821</v>
      </c>
      <c r="O388" s="14" t="n">
        <v>-2.3718</v>
      </c>
    </row>
    <row r="389" customFormat="false" ht="14.25" hidden="false" customHeight="false" outlineLevel="0" collapsed="false">
      <c r="H389" s="12" t="s">
        <v>559</v>
      </c>
      <c r="I389" s="15" t="s">
        <v>560</v>
      </c>
      <c r="J389" s="14" t="s">
        <v>561</v>
      </c>
      <c r="K389" s="14" t="n">
        <v>19.3425</v>
      </c>
      <c r="L389" s="14" t="n">
        <v>22.6161</v>
      </c>
      <c r="M389" s="14" t="n">
        <v>2.55388</v>
      </c>
      <c r="N389" s="14" t="n">
        <v>0.225576</v>
      </c>
      <c r="O389" s="14" t="n">
        <v>-2.92102</v>
      </c>
    </row>
    <row r="390" customFormat="false" ht="14.25" hidden="false" customHeight="false" outlineLevel="0" collapsed="false">
      <c r="H390" s="12" t="s">
        <v>562</v>
      </c>
      <c r="I390" s="15" t="s">
        <v>563</v>
      </c>
      <c r="J390" s="14" t="s">
        <v>564</v>
      </c>
      <c r="K390" s="14" t="n">
        <v>3.38141</v>
      </c>
      <c r="L390" s="14" t="n">
        <v>3.94285</v>
      </c>
      <c r="M390" s="14" t="n">
        <v>2.04437</v>
      </c>
      <c r="N390" s="14" t="n">
        <v>0.221614</v>
      </c>
      <c r="O390" s="14" t="n">
        <v>-0.72597</v>
      </c>
    </row>
    <row r="391" customFormat="false" ht="14.25" hidden="false" customHeight="false" outlineLevel="0" collapsed="false">
      <c r="H391" s="12" t="s">
        <v>325</v>
      </c>
      <c r="I391" s="15" t="s">
        <v>326</v>
      </c>
      <c r="J391" s="14" t="s">
        <v>327</v>
      </c>
      <c r="K391" s="14" t="n">
        <v>87.4591</v>
      </c>
      <c r="L391" s="14" t="n">
        <v>74.8259</v>
      </c>
      <c r="M391" s="14" t="n">
        <v>20.7818</v>
      </c>
      <c r="N391" s="14" t="n">
        <v>-0.225071</v>
      </c>
      <c r="O391" s="14" t="n">
        <v>-2.07329</v>
      </c>
    </row>
    <row r="392" customFormat="false" ht="14.25" hidden="false" customHeight="false" outlineLevel="0" collapsed="false">
      <c r="H392" s="12" t="s">
        <v>565</v>
      </c>
      <c r="I392" s="15" t="s">
        <v>566</v>
      </c>
      <c r="J392" s="14" t="s">
        <v>567</v>
      </c>
      <c r="K392" s="14" t="n">
        <v>73.5205</v>
      </c>
      <c r="L392" s="14" t="n">
        <v>100.12</v>
      </c>
      <c r="M392" s="14" t="n">
        <v>9.11698</v>
      </c>
      <c r="N392" s="14" t="n">
        <v>0.445506</v>
      </c>
      <c r="O392" s="14" t="n">
        <v>-3.01152</v>
      </c>
    </row>
    <row r="393" customFormat="false" ht="14.25" hidden="false" customHeight="false" outlineLevel="0" collapsed="false">
      <c r="H393" s="12" t="s">
        <v>568</v>
      </c>
      <c r="I393" s="15" t="s">
        <v>569</v>
      </c>
      <c r="J393" s="14" t="s">
        <v>570</v>
      </c>
      <c r="K393" s="14" t="n">
        <v>3.35931</v>
      </c>
      <c r="L393" s="14" t="n">
        <v>3.981</v>
      </c>
      <c r="M393" s="14" t="n">
        <v>0.554804</v>
      </c>
      <c r="N393" s="14" t="n">
        <v>0.244967</v>
      </c>
      <c r="O393" s="14" t="n">
        <v>-2.59811</v>
      </c>
    </row>
    <row r="394" customFormat="false" ht="14.25" hidden="false" customHeight="false" outlineLevel="0" collapsed="false">
      <c r="H394" s="12" t="s">
        <v>571</v>
      </c>
      <c r="I394" s="15" t="s">
        <v>572</v>
      </c>
      <c r="J394" s="14" t="s">
        <v>573</v>
      </c>
      <c r="K394" s="14" t="n">
        <v>87.4412</v>
      </c>
      <c r="L394" s="14" t="n">
        <v>163.399</v>
      </c>
      <c r="M394" s="14" t="n">
        <v>5.01696</v>
      </c>
      <c r="N394" s="14" t="n">
        <v>0.902011</v>
      </c>
      <c r="O394" s="14" t="n">
        <v>-4.12343</v>
      </c>
    </row>
    <row r="395" customFormat="false" ht="14.25" hidden="false" customHeight="false" outlineLevel="0" collapsed="false">
      <c r="H395" s="12" t="s">
        <v>574</v>
      </c>
      <c r="I395" s="15" t="s">
        <v>575</v>
      </c>
      <c r="J395" s="14" t="s">
        <v>576</v>
      </c>
      <c r="K395" s="14" t="n">
        <v>70.4042</v>
      </c>
      <c r="L395" s="14" t="n">
        <v>61.4483</v>
      </c>
      <c r="M395" s="14" t="n">
        <v>1.68895</v>
      </c>
      <c r="N395" s="14" t="n">
        <v>-0.196288</v>
      </c>
      <c r="O395" s="14" t="n">
        <v>-5.38146</v>
      </c>
    </row>
    <row r="396" customFormat="false" ht="13.5" hidden="false" customHeight="false" outlineLevel="0" collapsed="false">
      <c r="A396" s="15" t="s">
        <v>48</v>
      </c>
      <c r="B396" s="15" t="s">
        <v>583</v>
      </c>
      <c r="C396" s="15" t="s">
        <v>585</v>
      </c>
      <c r="D396" s="15" t="n">
        <v>12</v>
      </c>
      <c r="E396" s="15" t="n">
        <v>0.440852314474651</v>
      </c>
      <c r="F396" s="15" t="n">
        <v>0.00218298742136034</v>
      </c>
      <c r="G396" s="15" t="n">
        <v>21.3540572505013</v>
      </c>
      <c r="H396" s="15" t="s">
        <v>556</v>
      </c>
      <c r="I396" s="15" t="s">
        <v>557</v>
      </c>
      <c r="J396" s="14" t="s">
        <v>558</v>
      </c>
      <c r="K396" s="14" t="n">
        <v>2.87547</v>
      </c>
      <c r="L396" s="14" t="n">
        <v>4.70964</v>
      </c>
      <c r="M396" s="14" t="n">
        <v>0.555552</v>
      </c>
      <c r="N396" s="14" t="n">
        <v>0.711821</v>
      </c>
      <c r="O396" s="14" t="n">
        <v>-2.3718</v>
      </c>
    </row>
    <row r="397" customFormat="false" ht="13.5" hidden="false" customHeight="false" outlineLevel="0" collapsed="false">
      <c r="H397" s="15" t="s">
        <v>559</v>
      </c>
      <c r="I397" s="15" t="s">
        <v>560</v>
      </c>
      <c r="J397" s="14" t="s">
        <v>561</v>
      </c>
      <c r="K397" s="14" t="n">
        <v>19.3425</v>
      </c>
      <c r="L397" s="14" t="n">
        <v>22.6161</v>
      </c>
      <c r="M397" s="14" t="n">
        <v>2.55388</v>
      </c>
      <c r="N397" s="14" t="n">
        <v>0.225576</v>
      </c>
      <c r="O397" s="14" t="n">
        <v>-2.92102</v>
      </c>
    </row>
    <row r="398" customFormat="false" ht="13.5" hidden="false" customHeight="false" outlineLevel="0" collapsed="false">
      <c r="H398" s="15" t="s">
        <v>562</v>
      </c>
      <c r="I398" s="15" t="s">
        <v>563</v>
      </c>
      <c r="J398" s="14" t="s">
        <v>564</v>
      </c>
      <c r="K398" s="14" t="n">
        <v>3.38141</v>
      </c>
      <c r="L398" s="14" t="n">
        <v>3.94285</v>
      </c>
      <c r="M398" s="14" t="n">
        <v>2.04437</v>
      </c>
      <c r="N398" s="14" t="n">
        <v>0.221614</v>
      </c>
      <c r="O398" s="14" t="n">
        <v>-0.72597</v>
      </c>
    </row>
    <row r="399" customFormat="false" ht="13.5" hidden="false" customHeight="false" outlineLevel="0" collapsed="false">
      <c r="H399" s="15" t="s">
        <v>325</v>
      </c>
      <c r="I399" s="15" t="s">
        <v>326</v>
      </c>
      <c r="J399" s="14" t="s">
        <v>327</v>
      </c>
      <c r="K399" s="14" t="n">
        <v>87.4591</v>
      </c>
      <c r="L399" s="14" t="n">
        <v>74.8259</v>
      </c>
      <c r="M399" s="14" t="n">
        <v>20.7818</v>
      </c>
      <c r="N399" s="14" t="n">
        <v>-0.225071</v>
      </c>
      <c r="O399" s="14" t="n">
        <v>-2.07329</v>
      </c>
    </row>
    <row r="400" customFormat="false" ht="13.5" hidden="false" customHeight="false" outlineLevel="0" collapsed="false">
      <c r="H400" s="15" t="s">
        <v>565</v>
      </c>
      <c r="I400" s="15" t="s">
        <v>566</v>
      </c>
      <c r="J400" s="14" t="s">
        <v>567</v>
      </c>
      <c r="K400" s="14" t="n">
        <v>73.5205</v>
      </c>
      <c r="L400" s="14" t="n">
        <v>100.12</v>
      </c>
      <c r="M400" s="14" t="n">
        <v>9.11698</v>
      </c>
      <c r="N400" s="14" t="n">
        <v>0.445506</v>
      </c>
      <c r="O400" s="14" t="n">
        <v>-3.01152</v>
      </c>
    </row>
    <row r="401" customFormat="false" ht="13.5" hidden="false" customHeight="false" outlineLevel="0" collapsed="false">
      <c r="H401" s="15" t="s">
        <v>586</v>
      </c>
      <c r="J401" s="14" t="s">
        <v>587</v>
      </c>
      <c r="K401" s="14" t="n">
        <v>7.5464</v>
      </c>
      <c r="L401" s="14" t="n">
        <v>7.83978</v>
      </c>
      <c r="M401" s="14" t="n">
        <v>1.30863</v>
      </c>
      <c r="N401" s="14" t="n">
        <v>0.0550249</v>
      </c>
      <c r="O401" s="14" t="n">
        <v>-2.52773</v>
      </c>
    </row>
    <row r="402" customFormat="false" ht="13.5" hidden="false" customHeight="false" outlineLevel="0" collapsed="false">
      <c r="H402" s="22" t="s">
        <v>568</v>
      </c>
      <c r="I402" s="15" t="s">
        <v>569</v>
      </c>
      <c r="J402" s="14" t="s">
        <v>570</v>
      </c>
      <c r="K402" s="14" t="n">
        <v>3.35931</v>
      </c>
      <c r="L402" s="14" t="n">
        <v>3.981</v>
      </c>
      <c r="M402" s="14" t="n">
        <v>0.554804</v>
      </c>
      <c r="N402" s="14" t="n">
        <v>0.244967</v>
      </c>
      <c r="O402" s="14" t="n">
        <v>-2.59811</v>
      </c>
    </row>
    <row r="403" customFormat="false" ht="13.5" hidden="false" customHeight="false" outlineLevel="0" collapsed="false">
      <c r="H403" s="15" t="s">
        <v>571</v>
      </c>
      <c r="I403" s="15" t="s">
        <v>572</v>
      </c>
      <c r="J403" s="14" t="s">
        <v>573</v>
      </c>
      <c r="K403" s="14" t="n">
        <v>87.4412</v>
      </c>
      <c r="L403" s="14" t="n">
        <v>163.399</v>
      </c>
      <c r="M403" s="14" t="n">
        <v>5.01696</v>
      </c>
      <c r="N403" s="14" t="n">
        <v>0.902011</v>
      </c>
      <c r="O403" s="14" t="n">
        <v>-4.12343</v>
      </c>
    </row>
    <row r="404" customFormat="false" ht="13.5" hidden="false" customHeight="false" outlineLevel="0" collapsed="false">
      <c r="H404" s="15" t="s">
        <v>588</v>
      </c>
      <c r="I404" s="15" t="s">
        <v>589</v>
      </c>
      <c r="J404" s="14" t="s">
        <v>590</v>
      </c>
      <c r="K404" s="14" t="n">
        <v>0.304848</v>
      </c>
      <c r="L404" s="14" t="n">
        <v>0.1748</v>
      </c>
      <c r="M404" s="14" t="n">
        <v>6.6695</v>
      </c>
      <c r="N404" s="14" t="n">
        <v>-0.802381</v>
      </c>
      <c r="O404" s="14" t="n">
        <v>4.45142</v>
      </c>
    </row>
    <row r="405" customFormat="false" ht="13.5" hidden="false" customHeight="false" outlineLevel="0" collapsed="false">
      <c r="H405" s="15" t="s">
        <v>591</v>
      </c>
      <c r="I405" s="15" t="s">
        <v>592</v>
      </c>
      <c r="J405" s="14" t="s">
        <v>593</v>
      </c>
      <c r="K405" s="14" t="n">
        <v>5.68482</v>
      </c>
      <c r="L405" s="14" t="n">
        <v>4.21853</v>
      </c>
      <c r="M405" s="14" t="n">
        <v>13.3754</v>
      </c>
      <c r="N405" s="14" t="n">
        <v>-0.430375</v>
      </c>
      <c r="O405" s="14" t="n">
        <v>1.2344</v>
      </c>
    </row>
    <row r="406" customFormat="false" ht="13.5" hidden="false" customHeight="false" outlineLevel="0" collapsed="false">
      <c r="H406" s="15" t="s">
        <v>574</v>
      </c>
      <c r="I406" s="15" t="s">
        <v>575</v>
      </c>
      <c r="J406" s="14" t="s">
        <v>576</v>
      </c>
      <c r="K406" s="14" t="n">
        <v>70.4042</v>
      </c>
      <c r="L406" s="14" t="n">
        <v>61.4483</v>
      </c>
      <c r="M406" s="14" t="n">
        <v>1.68895</v>
      </c>
      <c r="N406" s="14" t="n">
        <v>-0.196288</v>
      </c>
      <c r="O406" s="14" t="n">
        <v>-5.38146</v>
      </c>
    </row>
    <row r="407" customFormat="false" ht="13.5" hidden="false" customHeight="false" outlineLevel="0" collapsed="false">
      <c r="H407" s="15" t="s">
        <v>594</v>
      </c>
      <c r="J407" s="14" t="s">
        <v>595</v>
      </c>
      <c r="K407" s="14" t="n">
        <v>7.99745</v>
      </c>
      <c r="L407" s="14"/>
      <c r="M407" s="14" t="n">
        <v>0.946433</v>
      </c>
      <c r="N407" s="14"/>
      <c r="O407" s="14" t="n">
        <v>-3.07897</v>
      </c>
    </row>
    <row r="408" customFormat="false" ht="14.25" hidden="false" customHeight="false" outlineLevel="0" collapsed="false">
      <c r="A408" s="15" t="s">
        <v>48</v>
      </c>
      <c r="B408" s="15" t="s">
        <v>554</v>
      </c>
      <c r="C408" s="12" t="s">
        <v>596</v>
      </c>
      <c r="D408" s="15" t="n">
        <v>5</v>
      </c>
      <c r="E408" s="15" t="n">
        <v>0.437445319335083</v>
      </c>
      <c r="F408" s="15" t="n">
        <v>0.0170501209096488</v>
      </c>
      <c r="G408" s="15" t="n">
        <v>21.3540572505013</v>
      </c>
      <c r="H408" s="15" t="s">
        <v>577</v>
      </c>
      <c r="J408" s="14" t="s">
        <v>584</v>
      </c>
      <c r="K408" s="14" t="n">
        <v>10.669</v>
      </c>
      <c r="L408" s="14" t="n">
        <v>14.7345</v>
      </c>
      <c r="M408" s="14" t="n">
        <v>2.87308</v>
      </c>
      <c r="N408" s="14" t="n">
        <v>0.465768</v>
      </c>
      <c r="O408" s="14" t="n">
        <v>-1.89276</v>
      </c>
    </row>
    <row r="409" customFormat="false" ht="13.5" hidden="false" customHeight="false" outlineLevel="0" collapsed="false">
      <c r="H409" s="15" t="s">
        <v>556</v>
      </c>
      <c r="I409" s="17" t="s">
        <v>557</v>
      </c>
      <c r="J409" s="14" t="s">
        <v>558</v>
      </c>
      <c r="K409" s="14" t="n">
        <v>2.87547</v>
      </c>
      <c r="L409" s="14" t="n">
        <v>4.70964</v>
      </c>
      <c r="M409" s="14" t="n">
        <v>0.555552</v>
      </c>
      <c r="N409" s="14" t="n">
        <v>0.711821</v>
      </c>
      <c r="O409" s="14" t="n">
        <v>-2.3718</v>
      </c>
    </row>
    <row r="410" customFormat="false" ht="13.5" hidden="false" customHeight="false" outlineLevel="0" collapsed="false">
      <c r="H410" s="15" t="s">
        <v>579</v>
      </c>
      <c r="J410" s="14" t="s">
        <v>580</v>
      </c>
      <c r="K410" s="14" t="n">
        <v>3.51902</v>
      </c>
      <c r="L410" s="14" t="n">
        <v>6.65302</v>
      </c>
      <c r="M410" s="14" t="n">
        <v>2.50404</v>
      </c>
      <c r="N410" s="14" t="n">
        <v>0.918838</v>
      </c>
      <c r="O410" s="14" t="n">
        <v>-0.490913</v>
      </c>
    </row>
    <row r="411" customFormat="false" ht="13.5" hidden="false" customHeight="false" outlineLevel="0" collapsed="false">
      <c r="H411" s="15" t="s">
        <v>571</v>
      </c>
      <c r="I411" s="17" t="s">
        <v>572</v>
      </c>
      <c r="J411" s="14" t="s">
        <v>573</v>
      </c>
      <c r="K411" s="14" t="n">
        <v>87.4412</v>
      </c>
      <c r="L411" s="14" t="n">
        <v>163.399</v>
      </c>
      <c r="M411" s="14" t="n">
        <v>5.01696</v>
      </c>
      <c r="N411" s="14" t="n">
        <v>0.902011</v>
      </c>
      <c r="O411" s="14" t="n">
        <v>-4.12343</v>
      </c>
    </row>
    <row r="412" customFormat="false" ht="13.5" hidden="false" customHeight="false" outlineLevel="0" collapsed="false">
      <c r="H412" s="15" t="s">
        <v>581</v>
      </c>
      <c r="J412" s="14" t="s">
        <v>582</v>
      </c>
      <c r="K412" s="14" t="n">
        <v>544.938</v>
      </c>
      <c r="L412" s="14" t="n">
        <v>703.595</v>
      </c>
      <c r="M412" s="14" t="n">
        <v>15.9745</v>
      </c>
      <c r="N412" s="14" t="n">
        <v>0.368652</v>
      </c>
      <c r="O412" s="14" t="n">
        <v>-5.09225</v>
      </c>
    </row>
    <row r="413" customFormat="false" ht="14.25" hidden="false" customHeight="false" outlineLevel="0" collapsed="false">
      <c r="A413" s="12" t="s">
        <v>48</v>
      </c>
      <c r="B413" s="12" t="s">
        <v>597</v>
      </c>
      <c r="C413" s="12" t="s">
        <v>41</v>
      </c>
      <c r="D413" s="12" t="n">
        <v>14</v>
      </c>
      <c r="E413" s="12" t="n">
        <v>11.6091109478324</v>
      </c>
      <c r="F413" s="18" t="n">
        <v>5.49447659752603E-025</v>
      </c>
      <c r="H413" s="12" t="s">
        <v>598</v>
      </c>
      <c r="J413" s="14" t="s">
        <v>599</v>
      </c>
      <c r="K413" s="14" t="n">
        <v>17.8102</v>
      </c>
      <c r="L413" s="14" t="n">
        <v>12.933</v>
      </c>
      <c r="M413" s="14" t="n">
        <v>1.98061</v>
      </c>
      <c r="N413" s="14" t="n">
        <v>-0.461646</v>
      </c>
      <c r="O413" s="14" t="n">
        <v>-3.16868</v>
      </c>
    </row>
    <row r="414" customFormat="false" ht="14.25" hidden="false" customHeight="false" outlineLevel="0" collapsed="false">
      <c r="H414" s="12" t="s">
        <v>600</v>
      </c>
      <c r="J414" s="14" t="s">
        <v>601</v>
      </c>
      <c r="K414" s="14" t="n">
        <v>0.2055</v>
      </c>
      <c r="L414" s="14" t="n">
        <v>0.315001</v>
      </c>
      <c r="M414" s="14" t="n">
        <v>7.20388</v>
      </c>
      <c r="N414" s="14" t="n">
        <v>0.616217</v>
      </c>
      <c r="O414" s="14" t="n">
        <v>5.13156</v>
      </c>
    </row>
    <row r="415" customFormat="false" ht="14.25" hidden="false" customHeight="false" outlineLevel="0" collapsed="false">
      <c r="H415" s="12" t="s">
        <v>602</v>
      </c>
      <c r="I415" s="17" t="s">
        <v>603</v>
      </c>
      <c r="J415" s="14" t="s">
        <v>604</v>
      </c>
      <c r="K415" s="14" t="n">
        <v>441.619</v>
      </c>
      <c r="L415" s="14" t="n">
        <v>431.086</v>
      </c>
      <c r="M415" s="14" t="n">
        <v>22.1817</v>
      </c>
      <c r="N415" s="14" t="n">
        <v>-0.0348254</v>
      </c>
      <c r="O415" s="14" t="n">
        <v>-4.31536</v>
      </c>
    </row>
    <row r="416" customFormat="false" ht="14.25" hidden="false" customHeight="false" outlineLevel="0" collapsed="false">
      <c r="H416" s="12" t="s">
        <v>605</v>
      </c>
      <c r="I416" s="17" t="s">
        <v>606</v>
      </c>
      <c r="J416" s="14" t="s">
        <v>607</v>
      </c>
      <c r="K416" s="14" t="n">
        <v>771.025</v>
      </c>
      <c r="L416" s="14" t="n">
        <v>601.186</v>
      </c>
      <c r="M416" s="14" t="n">
        <v>39.4134</v>
      </c>
      <c r="N416" s="14" t="n">
        <v>-0.358967</v>
      </c>
      <c r="O416" s="14" t="n">
        <v>-4.29002</v>
      </c>
    </row>
    <row r="417" customFormat="false" ht="14.25" hidden="false" customHeight="false" outlineLevel="0" collapsed="false">
      <c r="H417" s="12" t="s">
        <v>608</v>
      </c>
      <c r="J417" s="14" t="s">
        <v>609</v>
      </c>
      <c r="K417" s="14" t="n">
        <v>84.4321</v>
      </c>
      <c r="L417" s="14" t="n">
        <v>64.1529</v>
      </c>
      <c r="M417" s="14" t="n">
        <v>4.10566</v>
      </c>
      <c r="N417" s="14" t="n">
        <v>-0.396277</v>
      </c>
      <c r="O417" s="14" t="n">
        <v>-4.36211</v>
      </c>
    </row>
    <row r="418" customFormat="false" ht="14.25" hidden="false" customHeight="false" outlineLevel="0" collapsed="false">
      <c r="H418" s="12" t="s">
        <v>610</v>
      </c>
      <c r="I418" s="17" t="s">
        <v>611</v>
      </c>
      <c r="J418" s="14" t="s">
        <v>612</v>
      </c>
      <c r="K418" s="14" t="n">
        <v>45.8215</v>
      </c>
      <c r="L418" s="14" t="n">
        <v>60.8689</v>
      </c>
      <c r="M418" s="14" t="n">
        <v>1.22619</v>
      </c>
      <c r="N418" s="14" t="n">
        <v>0.409683</v>
      </c>
      <c r="O418" s="14" t="n">
        <v>-5.22377</v>
      </c>
    </row>
    <row r="419" customFormat="false" ht="14.25" hidden="false" customHeight="false" outlineLevel="0" collapsed="false">
      <c r="H419" s="12" t="s">
        <v>613</v>
      </c>
      <c r="I419" s="17" t="s">
        <v>614</v>
      </c>
      <c r="J419" s="14" t="s">
        <v>615</v>
      </c>
      <c r="K419" s="14" t="n">
        <v>1.26567</v>
      </c>
      <c r="L419" s="14" t="n">
        <v>1.61143</v>
      </c>
      <c r="M419" s="14" t="n">
        <v>5.78262</v>
      </c>
      <c r="N419" s="14" t="n">
        <v>0.348437</v>
      </c>
      <c r="O419" s="14" t="n">
        <v>2.19182</v>
      </c>
    </row>
    <row r="420" customFormat="false" ht="14.25" hidden="false" customHeight="false" outlineLevel="0" collapsed="false">
      <c r="H420" s="12" t="s">
        <v>616</v>
      </c>
      <c r="I420" s="17" t="s">
        <v>617</v>
      </c>
      <c r="J420" s="14" t="s">
        <v>618</v>
      </c>
      <c r="K420" s="14" t="n">
        <v>154.882</v>
      </c>
      <c r="L420" s="14" t="n">
        <v>112.999</v>
      </c>
      <c r="M420" s="14" t="n">
        <v>19.8544</v>
      </c>
      <c r="N420" s="14" t="n">
        <v>-0.454866</v>
      </c>
      <c r="O420" s="14" t="n">
        <v>-2.96364</v>
      </c>
    </row>
    <row r="421" customFormat="false" ht="14.25" hidden="false" customHeight="false" outlineLevel="0" collapsed="false">
      <c r="H421" s="12" t="s">
        <v>619</v>
      </c>
      <c r="I421" s="17" t="s">
        <v>620</v>
      </c>
      <c r="J421" s="14" t="s">
        <v>621</v>
      </c>
      <c r="K421" s="14" t="n">
        <v>9.2755</v>
      </c>
      <c r="L421" s="14" t="n">
        <v>9.91688</v>
      </c>
      <c r="M421" s="14" t="n">
        <v>1.05112</v>
      </c>
      <c r="N421" s="14" t="n">
        <v>0.0964618</v>
      </c>
      <c r="O421" s="14" t="n">
        <v>-3.14149</v>
      </c>
    </row>
    <row r="422" customFormat="false" ht="14.25" hidden="false" customHeight="false" outlineLevel="0" collapsed="false">
      <c r="H422" s="12" t="s">
        <v>622</v>
      </c>
      <c r="I422" s="17" t="s">
        <v>623</v>
      </c>
      <c r="J422" s="14" t="s">
        <v>624</v>
      </c>
      <c r="K422" s="14" t="n">
        <v>198.734</v>
      </c>
      <c r="L422" s="14" t="n">
        <v>178.094</v>
      </c>
      <c r="M422" s="14" t="n">
        <v>47.5546</v>
      </c>
      <c r="N422" s="14" t="n">
        <v>-0.1582</v>
      </c>
      <c r="O422" s="14" t="n">
        <v>-2.06318</v>
      </c>
    </row>
    <row r="423" customFormat="false" ht="14.25" hidden="false" customHeight="false" outlineLevel="0" collapsed="false">
      <c r="H423" s="12" t="s">
        <v>625</v>
      </c>
      <c r="I423" s="17" t="s">
        <v>626</v>
      </c>
      <c r="J423" s="14" t="s">
        <v>627</v>
      </c>
      <c r="K423" s="14" t="n">
        <v>1.04741</v>
      </c>
      <c r="L423" s="14" t="n">
        <v>0.618799</v>
      </c>
      <c r="M423" s="14" t="n">
        <v>5.80752</v>
      </c>
      <c r="N423" s="14" t="n">
        <v>-0.759278</v>
      </c>
      <c r="O423" s="14" t="n">
        <v>2.4711</v>
      </c>
    </row>
    <row r="424" customFormat="false" ht="14.25" hidden="false" customHeight="false" outlineLevel="0" collapsed="false">
      <c r="H424" s="12" t="s">
        <v>628</v>
      </c>
      <c r="I424" s="17" t="s">
        <v>629</v>
      </c>
      <c r="J424" s="14" t="s">
        <v>630</v>
      </c>
      <c r="K424" s="14" t="n">
        <v>38.2845</v>
      </c>
      <c r="L424" s="14" t="n">
        <v>35.3026</v>
      </c>
      <c r="M424" s="14" t="n">
        <v>9.0378</v>
      </c>
      <c r="N424" s="14" t="n">
        <v>-0.116986</v>
      </c>
      <c r="O424" s="14" t="n">
        <v>-2.08272</v>
      </c>
    </row>
    <row r="425" customFormat="false" ht="14.25" hidden="false" customHeight="false" outlineLevel="0" collapsed="false">
      <c r="H425" s="12" t="s">
        <v>631</v>
      </c>
      <c r="I425" s="17" t="s">
        <v>632</v>
      </c>
      <c r="J425" s="14" t="s">
        <v>633</v>
      </c>
      <c r="K425" s="14" t="n">
        <v>12.0373</v>
      </c>
      <c r="L425" s="14" t="n">
        <v>6.95596</v>
      </c>
      <c r="M425" s="14" t="n">
        <v>1.74987</v>
      </c>
      <c r="N425" s="14" t="n">
        <v>-0.791188</v>
      </c>
      <c r="O425" s="14" t="n">
        <v>-2.78219</v>
      </c>
    </row>
    <row r="426" customFormat="false" ht="14.25" hidden="false" customHeight="false" outlineLevel="0" collapsed="false">
      <c r="H426" s="12" t="s">
        <v>634</v>
      </c>
      <c r="J426" s="14" t="s">
        <v>635</v>
      </c>
      <c r="K426" s="14" t="n">
        <v>16.9369</v>
      </c>
      <c r="L426" s="14" t="n">
        <v>14.9284</v>
      </c>
      <c r="M426" s="14" t="n">
        <v>7.59939</v>
      </c>
      <c r="N426" s="14" t="n">
        <v>-0.18211</v>
      </c>
      <c r="O426" s="14" t="n">
        <v>-1.15622</v>
      </c>
    </row>
    <row r="427" customFormat="false" ht="14.25" hidden="false" customHeight="false" outlineLevel="0" collapsed="false">
      <c r="A427" s="12" t="s">
        <v>48</v>
      </c>
      <c r="B427" s="12" t="s">
        <v>636</v>
      </c>
      <c r="C427" s="12" t="s">
        <v>637</v>
      </c>
      <c r="D427" s="12" t="n">
        <v>13</v>
      </c>
      <c r="E427" s="12" t="n">
        <v>1.80014695077149</v>
      </c>
      <c r="F427" s="18" t="n">
        <v>1.96763727417045E-007</v>
      </c>
      <c r="H427" s="12" t="s">
        <v>43</v>
      </c>
      <c r="I427" s="17" t="s">
        <v>44</v>
      </c>
      <c r="J427" s="14" t="s">
        <v>45</v>
      </c>
      <c r="K427" s="14" t="n">
        <v>45.3592</v>
      </c>
      <c r="L427" s="14" t="n">
        <v>51.1283</v>
      </c>
      <c r="M427" s="14" t="n">
        <v>3.93671</v>
      </c>
      <c r="N427" s="14" t="n">
        <v>0.172728</v>
      </c>
      <c r="O427" s="14" t="n">
        <v>-3.52633</v>
      </c>
    </row>
    <row r="428" customFormat="false" ht="14.25" hidden="false" customHeight="false" outlineLevel="0" collapsed="false">
      <c r="H428" s="12" t="s">
        <v>638</v>
      </c>
      <c r="I428" s="17" t="s">
        <v>639</v>
      </c>
      <c r="J428" s="14" t="s">
        <v>640</v>
      </c>
      <c r="K428" s="14" t="n">
        <v>14.4064</v>
      </c>
      <c r="L428" s="14" t="n">
        <v>27.5188</v>
      </c>
      <c r="M428" s="14" t="n">
        <v>3.6991</v>
      </c>
      <c r="N428" s="14" t="n">
        <v>0.933711</v>
      </c>
      <c r="O428" s="14" t="n">
        <v>-1.96146</v>
      </c>
    </row>
    <row r="429" customFormat="false" ht="14.25" hidden="false" customHeight="false" outlineLevel="0" collapsed="false">
      <c r="H429" s="12" t="s">
        <v>641</v>
      </c>
      <c r="I429" s="17" t="s">
        <v>642</v>
      </c>
      <c r="J429" s="14" t="s">
        <v>643</v>
      </c>
      <c r="K429" s="14" t="n">
        <v>1.92476</v>
      </c>
      <c r="L429" s="14" t="n">
        <v>1.92634</v>
      </c>
      <c r="M429" s="14" t="n">
        <v>0.498621</v>
      </c>
      <c r="N429" s="14" t="n">
        <v>0.00118122</v>
      </c>
      <c r="O429" s="14" t="n">
        <v>-1.94867</v>
      </c>
    </row>
    <row r="430" customFormat="false" ht="14.25" hidden="false" customHeight="false" outlineLevel="0" collapsed="false">
      <c r="H430" s="12" t="s">
        <v>644</v>
      </c>
      <c r="I430" s="17" t="s">
        <v>645</v>
      </c>
      <c r="J430" s="14" t="s">
        <v>646</v>
      </c>
      <c r="K430" s="14" t="n">
        <v>7.80343</v>
      </c>
      <c r="L430" s="14" t="n">
        <v>6.93485</v>
      </c>
      <c r="M430" s="14" t="n">
        <v>2.66451</v>
      </c>
      <c r="N430" s="14" t="n">
        <v>-0.170243</v>
      </c>
      <c r="O430" s="14" t="n">
        <v>-1.55024</v>
      </c>
    </row>
    <row r="431" customFormat="false" ht="14.25" hidden="false" customHeight="false" outlineLevel="0" collapsed="false">
      <c r="H431" s="12" t="s">
        <v>647</v>
      </c>
      <c r="I431" s="17" t="s">
        <v>648</v>
      </c>
      <c r="J431" s="14" t="s">
        <v>649</v>
      </c>
      <c r="K431" s="14" t="n">
        <v>610.526</v>
      </c>
      <c r="L431" s="14" t="n">
        <v>500.092</v>
      </c>
      <c r="M431" s="14" t="n">
        <v>10.6374</v>
      </c>
      <c r="N431" s="14" t="n">
        <v>-0.28786</v>
      </c>
      <c r="O431" s="14" t="n">
        <v>-5.84283</v>
      </c>
    </row>
    <row r="432" customFormat="false" ht="14.25" hidden="false" customHeight="false" outlineLevel="0" collapsed="false">
      <c r="H432" s="12" t="s">
        <v>650</v>
      </c>
      <c r="I432" s="17" t="s">
        <v>651</v>
      </c>
      <c r="J432" s="14" t="s">
        <v>221</v>
      </c>
      <c r="K432" s="14" t="n">
        <v>28.6203</v>
      </c>
      <c r="L432" s="14" t="n">
        <v>38.5046</v>
      </c>
      <c r="M432" s="14" t="n">
        <v>3.68835</v>
      </c>
      <c r="N432" s="14" t="n">
        <v>0.427993</v>
      </c>
      <c r="O432" s="14" t="n">
        <v>-2.95599</v>
      </c>
    </row>
    <row r="433" customFormat="false" ht="14.25" hidden="false" customHeight="false" outlineLevel="0" collapsed="false">
      <c r="H433" s="12" t="s">
        <v>625</v>
      </c>
      <c r="I433" s="17" t="s">
        <v>626</v>
      </c>
      <c r="J433" s="14" t="s">
        <v>627</v>
      </c>
      <c r="K433" s="14" t="n">
        <v>1.04741</v>
      </c>
      <c r="L433" s="14" t="n">
        <v>0.618799</v>
      </c>
      <c r="M433" s="14" t="n">
        <v>5.80752</v>
      </c>
      <c r="N433" s="14" t="n">
        <v>-0.759278</v>
      </c>
      <c r="O433" s="14" t="n">
        <v>2.4711</v>
      </c>
    </row>
    <row r="434" customFormat="false" ht="14.25" hidden="false" customHeight="false" outlineLevel="0" collapsed="false">
      <c r="H434" s="12" t="s">
        <v>628</v>
      </c>
      <c r="I434" s="17" t="s">
        <v>629</v>
      </c>
      <c r="J434" s="14" t="s">
        <v>630</v>
      </c>
      <c r="K434" s="14" t="n">
        <v>38.2845</v>
      </c>
      <c r="L434" s="14" t="n">
        <v>35.3026</v>
      </c>
      <c r="M434" s="14" t="n">
        <v>9.0378</v>
      </c>
      <c r="N434" s="14" t="n">
        <v>-0.116986</v>
      </c>
      <c r="O434" s="14" t="n">
        <v>-2.08272</v>
      </c>
    </row>
    <row r="435" customFormat="false" ht="14.25" hidden="false" customHeight="false" outlineLevel="0" collapsed="false">
      <c r="H435" s="12" t="s">
        <v>652</v>
      </c>
      <c r="I435" s="17" t="s">
        <v>653</v>
      </c>
      <c r="J435" s="14" t="s">
        <v>654</v>
      </c>
      <c r="K435" s="14" t="n">
        <v>2.05552</v>
      </c>
      <c r="L435" s="14" t="n">
        <v>2.08096</v>
      </c>
      <c r="M435" s="14" t="n">
        <v>0.670687</v>
      </c>
      <c r="N435" s="14" t="n">
        <v>0.0177446</v>
      </c>
      <c r="O435" s="14" t="n">
        <v>-1.61579</v>
      </c>
    </row>
    <row r="436" customFormat="false" ht="14.25" hidden="false" customHeight="false" outlineLevel="0" collapsed="false">
      <c r="H436" s="12" t="s">
        <v>655</v>
      </c>
      <c r="I436" s="17" t="s">
        <v>656</v>
      </c>
      <c r="J436" s="14" t="s">
        <v>657</v>
      </c>
      <c r="K436" s="14" t="n">
        <v>13.2057</v>
      </c>
      <c r="L436" s="14" t="n">
        <v>11.6834</v>
      </c>
      <c r="M436" s="14" t="n">
        <v>3.20043</v>
      </c>
      <c r="N436" s="14" t="n">
        <v>-0.176697</v>
      </c>
      <c r="O436" s="14" t="n">
        <v>-2.04482</v>
      </c>
    </row>
    <row r="437" customFormat="false" ht="14.25" hidden="false" customHeight="false" outlineLevel="0" collapsed="false">
      <c r="H437" s="12" t="s">
        <v>658</v>
      </c>
      <c r="I437" s="17" t="s">
        <v>659</v>
      </c>
      <c r="J437" s="14" t="s">
        <v>660</v>
      </c>
      <c r="K437" s="14" t="n">
        <v>0.499055</v>
      </c>
      <c r="L437" s="14" t="n">
        <v>0.671198</v>
      </c>
      <c r="M437" s="14" t="n">
        <v>1.28969</v>
      </c>
      <c r="N437" s="14" t="n">
        <v>0.42754</v>
      </c>
      <c r="O437" s="14" t="n">
        <v>1.36975</v>
      </c>
    </row>
    <row r="438" customFormat="false" ht="14.25" hidden="false" customHeight="false" outlineLevel="0" collapsed="false">
      <c r="A438" s="12" t="s">
        <v>48</v>
      </c>
      <c r="B438" s="12" t="s">
        <v>661</v>
      </c>
      <c r="C438" s="12" t="s">
        <v>596</v>
      </c>
      <c r="D438" s="12" t="n">
        <v>14</v>
      </c>
      <c r="E438" s="12" t="n">
        <v>0.514327700220426</v>
      </c>
      <c r="F438" s="12" t="n">
        <v>0.00284848809246588</v>
      </c>
      <c r="H438" s="12" t="s">
        <v>43</v>
      </c>
      <c r="I438" s="17" t="s">
        <v>44</v>
      </c>
      <c r="J438" s="14" t="s">
        <v>45</v>
      </c>
      <c r="K438" s="14" t="n">
        <v>45.3592</v>
      </c>
      <c r="L438" s="14" t="n">
        <v>51.1283</v>
      </c>
      <c r="M438" s="14" t="n">
        <v>3.93671</v>
      </c>
      <c r="N438" s="14" t="n">
        <v>0.172728</v>
      </c>
      <c r="O438" s="14" t="n">
        <v>-3.52633</v>
      </c>
    </row>
    <row r="439" customFormat="false" ht="14.25" hidden="false" customHeight="false" outlineLevel="0" collapsed="false">
      <c r="H439" s="12" t="s">
        <v>662</v>
      </c>
      <c r="I439" s="17" t="s">
        <v>663</v>
      </c>
      <c r="J439" s="14" t="s">
        <v>664</v>
      </c>
      <c r="K439" s="14" t="n">
        <v>26.7732</v>
      </c>
      <c r="L439" s="14" t="n">
        <v>24.2041</v>
      </c>
      <c r="M439" s="14" t="n">
        <v>2.89029</v>
      </c>
      <c r="N439" s="14" t="n">
        <v>-0.145543</v>
      </c>
      <c r="O439" s="14" t="n">
        <v>-3.2115</v>
      </c>
    </row>
    <row r="440" customFormat="false" ht="14.25" hidden="false" customHeight="false" outlineLevel="0" collapsed="false">
      <c r="H440" s="12" t="s">
        <v>665</v>
      </c>
      <c r="I440" s="17" t="s">
        <v>666</v>
      </c>
      <c r="J440" s="14" t="s">
        <v>667</v>
      </c>
      <c r="K440" s="14" t="n">
        <v>7.2037</v>
      </c>
      <c r="L440" s="14" t="n">
        <v>6.73298</v>
      </c>
      <c r="M440" s="14" t="n">
        <v>26.5808</v>
      </c>
      <c r="N440" s="14" t="n">
        <v>-0.0974916</v>
      </c>
      <c r="O440" s="14" t="n">
        <v>1.88358</v>
      </c>
    </row>
    <row r="441" customFormat="false" ht="14.25" hidden="false" customHeight="false" outlineLevel="0" collapsed="false">
      <c r="H441" s="12" t="s">
        <v>668</v>
      </c>
      <c r="I441" s="17" t="s">
        <v>669</v>
      </c>
      <c r="J441" s="14" t="s">
        <v>670</v>
      </c>
      <c r="K441" s="14" t="n">
        <v>34.4615</v>
      </c>
      <c r="L441" s="14" t="n">
        <v>45.9757</v>
      </c>
      <c r="M441" s="14" t="n">
        <v>5.70299</v>
      </c>
      <c r="N441" s="14" t="n">
        <v>0.415888</v>
      </c>
      <c r="O441" s="14" t="n">
        <v>-2.5952</v>
      </c>
    </row>
    <row r="442" customFormat="false" ht="14.25" hidden="false" customHeight="false" outlineLevel="0" collapsed="false">
      <c r="H442" s="12" t="s">
        <v>671</v>
      </c>
      <c r="I442" s="17" t="s">
        <v>672</v>
      </c>
      <c r="J442" s="14" t="s">
        <v>673</v>
      </c>
      <c r="K442" s="14" t="n">
        <v>4.5399</v>
      </c>
      <c r="L442" s="14" t="n">
        <v>4.00211</v>
      </c>
      <c r="M442" s="14" t="n">
        <v>1.78956</v>
      </c>
      <c r="N442" s="14" t="n">
        <v>-0.181897</v>
      </c>
      <c r="O442" s="14" t="n">
        <v>-1.34306</v>
      </c>
    </row>
    <row r="443" customFormat="false" ht="14.25" hidden="false" customHeight="false" outlineLevel="0" collapsed="false">
      <c r="H443" s="12" t="s">
        <v>638</v>
      </c>
      <c r="I443" s="17" t="s">
        <v>639</v>
      </c>
      <c r="J443" s="14" t="s">
        <v>640</v>
      </c>
      <c r="K443" s="14" t="n">
        <v>14.4064</v>
      </c>
      <c r="L443" s="14" t="n">
        <v>27.5188</v>
      </c>
      <c r="M443" s="14" t="n">
        <v>3.6991</v>
      </c>
      <c r="N443" s="14" t="n">
        <v>0.933711</v>
      </c>
      <c r="O443" s="14" t="n">
        <v>-1.96146</v>
      </c>
    </row>
    <row r="444" customFormat="false" ht="14.25" hidden="false" customHeight="false" outlineLevel="0" collapsed="false">
      <c r="H444" s="12" t="s">
        <v>674</v>
      </c>
      <c r="I444" s="17" t="s">
        <v>675</v>
      </c>
      <c r="J444" s="14" t="s">
        <v>676</v>
      </c>
      <c r="K444" s="14" t="n">
        <v>34.2337</v>
      </c>
      <c r="L444" s="14" t="n">
        <v>29.6586</v>
      </c>
      <c r="M444" s="14" t="n">
        <v>6.8658</v>
      </c>
      <c r="N444" s="14" t="n">
        <v>-0.206966</v>
      </c>
      <c r="O444" s="14" t="n">
        <v>-2.31792</v>
      </c>
    </row>
    <row r="445" customFormat="false" ht="14.25" hidden="false" customHeight="false" outlineLevel="0" collapsed="false">
      <c r="H445" s="12" t="s">
        <v>677</v>
      </c>
      <c r="I445" s="17" t="s">
        <v>678</v>
      </c>
      <c r="J445" s="14" t="s">
        <v>679</v>
      </c>
      <c r="K445" s="14" t="n">
        <v>105.709</v>
      </c>
      <c r="L445" s="14" t="n">
        <v>85.1869</v>
      </c>
      <c r="M445" s="14" t="n">
        <v>38.8968</v>
      </c>
      <c r="N445" s="14" t="n">
        <v>-0.311388</v>
      </c>
      <c r="O445" s="14" t="n">
        <v>-1.44237</v>
      </c>
    </row>
    <row r="446" customFormat="false" ht="14.25" hidden="false" customHeight="false" outlineLevel="0" collapsed="false">
      <c r="H446" s="12" t="s">
        <v>650</v>
      </c>
      <c r="I446" s="17" t="s">
        <v>651</v>
      </c>
      <c r="J446" s="14" t="s">
        <v>221</v>
      </c>
      <c r="K446" s="14" t="n">
        <v>28.6203</v>
      </c>
      <c r="L446" s="14" t="n">
        <v>38.5046</v>
      </c>
      <c r="M446" s="14" t="n">
        <v>3.68835</v>
      </c>
      <c r="N446" s="14" t="n">
        <v>0.427993</v>
      </c>
      <c r="O446" s="14" t="n">
        <v>-2.95599</v>
      </c>
    </row>
    <row r="447" customFormat="false" ht="14.25" hidden="false" customHeight="false" outlineLevel="0" collapsed="false">
      <c r="H447" s="12" t="s">
        <v>680</v>
      </c>
      <c r="I447" s="17" t="s">
        <v>681</v>
      </c>
      <c r="J447" s="14" t="s">
        <v>682</v>
      </c>
      <c r="K447" s="14" t="n">
        <v>33.4811</v>
      </c>
      <c r="L447" s="14" t="n">
        <v>26.0668</v>
      </c>
      <c r="M447" s="14" t="n">
        <v>6.52772</v>
      </c>
      <c r="N447" s="14" t="n">
        <v>-0.361135</v>
      </c>
      <c r="O447" s="14" t="n">
        <v>-2.3587</v>
      </c>
    </row>
    <row r="448" customFormat="false" ht="14.25" hidden="false" customHeight="false" outlineLevel="0" collapsed="false">
      <c r="H448" s="12" t="s">
        <v>683</v>
      </c>
      <c r="I448" s="17" t="s">
        <v>684</v>
      </c>
      <c r="J448" s="14" t="s">
        <v>685</v>
      </c>
      <c r="K448" s="14" t="n">
        <v>75.6631</v>
      </c>
      <c r="L448" s="14" t="n">
        <v>69.1919</v>
      </c>
      <c r="M448" s="14" t="n">
        <v>8.40986</v>
      </c>
      <c r="N448" s="14" t="n">
        <v>-0.128987</v>
      </c>
      <c r="O448" s="14" t="n">
        <v>-3.16944</v>
      </c>
    </row>
    <row r="449" customFormat="false" ht="14.25" hidden="false" customHeight="false" outlineLevel="0" collapsed="false">
      <c r="H449" s="12" t="s">
        <v>628</v>
      </c>
      <c r="I449" s="17" t="s">
        <v>629</v>
      </c>
      <c r="J449" s="14" t="s">
        <v>630</v>
      </c>
      <c r="K449" s="14" t="n">
        <v>38.2845</v>
      </c>
      <c r="L449" s="14" t="n">
        <v>35.3026</v>
      </c>
      <c r="M449" s="14" t="n">
        <v>9.0378</v>
      </c>
      <c r="N449" s="14" t="n">
        <v>-0.116986</v>
      </c>
      <c r="O449" s="14" t="n">
        <v>-2.08272</v>
      </c>
    </row>
    <row r="450" customFormat="false" ht="14.25" hidden="false" customHeight="false" outlineLevel="0" collapsed="false">
      <c r="H450" s="12" t="s">
        <v>655</v>
      </c>
      <c r="I450" s="17" t="s">
        <v>656</v>
      </c>
      <c r="J450" s="14" t="s">
        <v>657</v>
      </c>
      <c r="K450" s="14" t="n">
        <v>13.2057</v>
      </c>
      <c r="L450" s="14" t="n">
        <v>11.6834</v>
      </c>
      <c r="M450" s="14" t="n">
        <v>3.20043</v>
      </c>
      <c r="N450" s="14" t="n">
        <v>-0.176697</v>
      </c>
      <c r="O450" s="14" t="n">
        <v>-2.04482</v>
      </c>
    </row>
    <row r="451" customFormat="false" ht="14.25" hidden="false" customHeight="false" outlineLevel="0" collapsed="false">
      <c r="H451" s="12" t="s">
        <v>686</v>
      </c>
      <c r="I451" s="17" t="s">
        <v>687</v>
      </c>
      <c r="J451" s="14" t="s">
        <v>688</v>
      </c>
      <c r="K451" s="14" t="n">
        <v>72.3272</v>
      </c>
      <c r="L451" s="14" t="n">
        <v>68.2997</v>
      </c>
      <c r="M451" s="14" t="n">
        <v>18.8258</v>
      </c>
      <c r="N451" s="14" t="n">
        <v>-0.0826597</v>
      </c>
      <c r="O451" s="14" t="n">
        <v>-1.94183</v>
      </c>
    </row>
    <row r="452" customFormat="false" ht="14.25" hidden="false" customHeight="false" outlineLevel="0" collapsed="false">
      <c r="A452" s="12" t="s">
        <v>48</v>
      </c>
      <c r="B452" s="12" t="s">
        <v>597</v>
      </c>
      <c r="C452" s="12" t="s">
        <v>596</v>
      </c>
      <c r="D452" s="12" t="n">
        <v>82</v>
      </c>
      <c r="E452" s="12" t="n">
        <v>7.17410323709536</v>
      </c>
      <c r="F452" s="12" t="n">
        <v>0.00136008129495848</v>
      </c>
      <c r="G452" s="12" t="n">
        <v>1.88313259618932</v>
      </c>
      <c r="H452" s="12" t="s">
        <v>689</v>
      </c>
      <c r="K452" s="14" t="n">
        <v>37.1354</v>
      </c>
      <c r="L452" s="14" t="n">
        <v>61.8343</v>
      </c>
      <c r="M452" s="14" t="n">
        <v>4.69297</v>
      </c>
      <c r="N452" s="14" t="n">
        <v>0.735615</v>
      </c>
      <c r="O452" s="14" t="n">
        <v>-2.98422</v>
      </c>
    </row>
    <row r="453" customFormat="false" ht="14.25" hidden="false" customHeight="false" outlineLevel="0" collapsed="false">
      <c r="H453" s="12" t="s">
        <v>690</v>
      </c>
      <c r="K453" s="23" t="n">
        <v>4.82906</v>
      </c>
      <c r="L453" s="23" t="n">
        <v>7.93548</v>
      </c>
      <c r="M453" s="23" t="n">
        <v>3.14343</v>
      </c>
      <c r="N453" s="23" t="n">
        <v>0.716574</v>
      </c>
      <c r="O453" s="23" t="n">
        <v>-0.619402</v>
      </c>
    </row>
    <row r="454" customFormat="false" ht="14.25" hidden="false" customHeight="false" outlineLevel="0" collapsed="false">
      <c r="H454" s="12" t="s">
        <v>691</v>
      </c>
      <c r="J454" s="14" t="s">
        <v>692</v>
      </c>
      <c r="K454" s="23" t="n">
        <v>104.952</v>
      </c>
      <c r="L454" s="23" t="n">
        <v>49.2544</v>
      </c>
      <c r="M454" s="23" t="n">
        <v>20.4228</v>
      </c>
      <c r="N454" s="23" t="n">
        <v>-1.09141</v>
      </c>
      <c r="O454" s="23" t="n">
        <v>-2.36148</v>
      </c>
    </row>
    <row r="455" customFormat="false" ht="14.25" hidden="false" customHeight="false" outlineLevel="0" collapsed="false">
      <c r="H455" s="12" t="s">
        <v>693</v>
      </c>
      <c r="I455" s="17" t="s">
        <v>694</v>
      </c>
      <c r="J455" s="14" t="s">
        <v>695</v>
      </c>
      <c r="K455" s="23" t="n">
        <v>125.858</v>
      </c>
      <c r="L455" s="23" t="n">
        <v>105.734</v>
      </c>
      <c r="M455" s="14" t="n">
        <v>29.9021</v>
      </c>
      <c r="N455" s="23" t="n">
        <v>-0.251369</v>
      </c>
      <c r="O455" s="14" t="n">
        <v>-2.07348</v>
      </c>
    </row>
    <row r="456" customFormat="false" ht="14.25" hidden="false" customHeight="false" outlineLevel="0" collapsed="false">
      <c r="H456" s="12" t="s">
        <v>696</v>
      </c>
      <c r="J456" s="14" t="s">
        <v>697</v>
      </c>
      <c r="K456" s="23" t="n">
        <v>5.0996</v>
      </c>
      <c r="L456" s="23" t="n">
        <v>7.17635</v>
      </c>
      <c r="M456" s="23" t="n">
        <v>3.20289</v>
      </c>
      <c r="N456" s="23" t="n">
        <v>0.492865</v>
      </c>
      <c r="O456" s="23" t="n">
        <v>-0.671011</v>
      </c>
    </row>
    <row r="457" customFormat="false" ht="14.25" hidden="false" customHeight="false" outlineLevel="0" collapsed="false">
      <c r="H457" s="12" t="s">
        <v>698</v>
      </c>
      <c r="J457" s="14" t="s">
        <v>699</v>
      </c>
      <c r="K457" s="23" t="n">
        <v>0.562585</v>
      </c>
      <c r="L457" s="23" t="n">
        <v>1.24687</v>
      </c>
      <c r="M457" s="23" t="n">
        <v>3.45682</v>
      </c>
      <c r="N457" s="23" t="n">
        <v>1.14816</v>
      </c>
      <c r="O457" s="23" t="n">
        <v>2.61931</v>
      </c>
    </row>
    <row r="458" customFormat="false" ht="14.25" hidden="false" customHeight="false" outlineLevel="0" collapsed="false">
      <c r="H458" s="12" t="s">
        <v>700</v>
      </c>
      <c r="I458" s="17" t="s">
        <v>701</v>
      </c>
      <c r="J458" s="14" t="s">
        <v>702</v>
      </c>
      <c r="K458" s="23" t="n">
        <v>23.2432</v>
      </c>
      <c r="L458" s="23" t="n">
        <v>16.3576</v>
      </c>
      <c r="M458" s="23" t="n">
        <v>5.24743</v>
      </c>
      <c r="N458" s="23" t="n">
        <v>-0.506842</v>
      </c>
      <c r="O458" s="23" t="n">
        <v>-2.14712</v>
      </c>
    </row>
    <row r="459" customFormat="false" ht="14.25" hidden="false" customHeight="false" outlineLevel="0" collapsed="false">
      <c r="H459" s="12" t="s">
        <v>703</v>
      </c>
      <c r="J459" s="14" t="s">
        <v>704</v>
      </c>
      <c r="K459" s="23" t="n">
        <v>10.3868</v>
      </c>
      <c r="L459" s="23" t="n">
        <v>5.11169</v>
      </c>
      <c r="M459" s="23" t="n">
        <v>6.40959</v>
      </c>
      <c r="N459" s="23" t="n">
        <v>-1.02288</v>
      </c>
      <c r="O459" s="23" t="n">
        <v>-0.696453</v>
      </c>
    </row>
    <row r="460" customFormat="false" ht="14.25" hidden="false" customHeight="false" outlineLevel="0" collapsed="false">
      <c r="H460" s="12" t="s">
        <v>705</v>
      </c>
      <c r="I460" s="17" t="s">
        <v>706</v>
      </c>
      <c r="J460" s="14" t="s">
        <v>707</v>
      </c>
      <c r="K460" s="23" t="n">
        <v>0.664424</v>
      </c>
      <c r="L460" s="23" t="n">
        <v>0.201256</v>
      </c>
      <c r="M460" s="23" t="n">
        <v>5.07525</v>
      </c>
      <c r="N460" s="23" t="n">
        <v>-1.72307</v>
      </c>
      <c r="O460" s="23" t="n">
        <v>2.9333</v>
      </c>
    </row>
    <row r="461" customFormat="false" ht="14.25" hidden="false" customHeight="false" outlineLevel="0" collapsed="false">
      <c r="H461" s="12" t="s">
        <v>708</v>
      </c>
      <c r="J461" s="14" t="s">
        <v>709</v>
      </c>
      <c r="K461" s="23" t="n">
        <v>91.625</v>
      </c>
      <c r="L461" s="23" t="n">
        <v>148.276</v>
      </c>
      <c r="M461" s="23" t="n">
        <v>2.86786</v>
      </c>
      <c r="N461" s="23" t="n">
        <v>0.694477</v>
      </c>
      <c r="O461" s="23" t="n">
        <v>-4.99769</v>
      </c>
    </row>
    <row r="462" customFormat="false" ht="14.25" hidden="false" customHeight="false" outlineLevel="0" collapsed="false">
      <c r="H462" s="12" t="s">
        <v>710</v>
      </c>
      <c r="K462" s="23" t="n">
        <v>0.376567</v>
      </c>
      <c r="L462" s="23" t="n">
        <v>0.0751435</v>
      </c>
      <c r="M462" s="23" t="n">
        <v>0.964392</v>
      </c>
      <c r="N462" s="23" t="n">
        <v>-2.32519</v>
      </c>
      <c r="O462" s="23" t="n">
        <v>1.35671</v>
      </c>
    </row>
    <row r="463" customFormat="false" ht="14.25" hidden="false" customHeight="false" outlineLevel="0" collapsed="false">
      <c r="H463" s="12" t="s">
        <v>711</v>
      </c>
      <c r="K463" s="23" t="n">
        <v>38.7119</v>
      </c>
      <c r="L463" s="23" t="n">
        <v>11.206</v>
      </c>
      <c r="M463" s="23" t="n">
        <v>7.40706</v>
      </c>
      <c r="N463" s="23" t="n">
        <v>-1.78851</v>
      </c>
      <c r="O463" s="23" t="n">
        <v>-2.38581</v>
      </c>
    </row>
    <row r="464" customFormat="false" ht="14.25" hidden="false" customHeight="false" outlineLevel="0" collapsed="false">
      <c r="H464" s="12" t="s">
        <v>605</v>
      </c>
      <c r="I464" s="17" t="s">
        <v>606</v>
      </c>
      <c r="J464" s="14" t="s">
        <v>607</v>
      </c>
      <c r="K464" s="23" t="n">
        <v>771.025</v>
      </c>
      <c r="L464" s="23" t="n">
        <v>601.186</v>
      </c>
      <c r="M464" s="23" t="n">
        <v>39.4134</v>
      </c>
      <c r="N464" s="23" t="n">
        <v>-0.358967</v>
      </c>
      <c r="O464" s="23" t="n">
        <v>-4.29002</v>
      </c>
    </row>
    <row r="465" customFormat="false" ht="14.25" hidden="false" customHeight="false" outlineLevel="0" collapsed="false">
      <c r="H465" s="12" t="s">
        <v>712</v>
      </c>
      <c r="J465" s="14" t="s">
        <v>713</v>
      </c>
      <c r="K465" s="23" t="n">
        <v>0.966631</v>
      </c>
      <c r="L465" s="23" t="n">
        <v>2.03516</v>
      </c>
      <c r="M465" s="23" t="n">
        <v>1.64759</v>
      </c>
      <c r="N465" s="23" t="n">
        <v>1.0741</v>
      </c>
      <c r="O465" s="23" t="n">
        <v>0.769321</v>
      </c>
    </row>
    <row r="466" customFormat="false" ht="14.25" hidden="false" customHeight="false" outlineLevel="0" collapsed="false">
      <c r="H466" s="12" t="s">
        <v>608</v>
      </c>
      <c r="J466" s="14" t="s">
        <v>609</v>
      </c>
      <c r="K466" s="23" t="n">
        <v>84.4321</v>
      </c>
      <c r="L466" s="23" t="n">
        <v>64.1529</v>
      </c>
      <c r="M466" s="23" t="n">
        <v>4.10566</v>
      </c>
      <c r="N466" s="23" t="n">
        <v>-0.396277</v>
      </c>
      <c r="O466" s="23" t="n">
        <v>-4.36211</v>
      </c>
    </row>
    <row r="467" customFormat="false" ht="14.25" hidden="false" customHeight="false" outlineLevel="0" collapsed="false">
      <c r="H467" s="12" t="s">
        <v>714</v>
      </c>
      <c r="K467" s="23" t="n">
        <v>191.086</v>
      </c>
      <c r="L467" s="23" t="n">
        <v>348.904</v>
      </c>
      <c r="M467" s="23" t="n">
        <v>8.53019</v>
      </c>
      <c r="N467" s="23" t="n">
        <v>0.868604</v>
      </c>
      <c r="O467" s="23" t="n">
        <v>-4.4855</v>
      </c>
    </row>
    <row r="468" customFormat="false" ht="14.25" hidden="false" customHeight="false" outlineLevel="0" collapsed="false">
      <c r="H468" s="12" t="s">
        <v>715</v>
      </c>
      <c r="K468" s="23" t="n">
        <v>14.9188</v>
      </c>
      <c r="L468" s="23" t="n">
        <v>12.1131</v>
      </c>
      <c r="M468" s="23" t="n">
        <v>9.19763</v>
      </c>
      <c r="N468" s="23" t="n">
        <v>-0.300566</v>
      </c>
      <c r="O468" s="23" t="n">
        <v>-0.697803</v>
      </c>
    </row>
    <row r="469" customFormat="false" ht="14.25" hidden="false" customHeight="false" outlineLevel="0" collapsed="false">
      <c r="H469" s="12" t="s">
        <v>716</v>
      </c>
      <c r="I469" s="17" t="s">
        <v>717</v>
      </c>
      <c r="J469" s="14" t="s">
        <v>718</v>
      </c>
      <c r="K469" s="23" t="n">
        <v>58.4058</v>
      </c>
      <c r="L469" s="23" t="n">
        <v>39.205</v>
      </c>
      <c r="M469" s="14" t="n">
        <v>24.497</v>
      </c>
      <c r="N469" s="23" t="n">
        <v>-0.575076</v>
      </c>
      <c r="O469" s="14" t="n">
        <v>-1.25351</v>
      </c>
    </row>
    <row r="470" customFormat="false" ht="14.25" hidden="false" customHeight="false" outlineLevel="0" collapsed="false">
      <c r="H470" s="12" t="s">
        <v>719</v>
      </c>
      <c r="J470" s="14" t="s">
        <v>720</v>
      </c>
      <c r="K470" s="23" t="n">
        <v>4.56187</v>
      </c>
      <c r="L470" s="23" t="n">
        <v>2.537</v>
      </c>
      <c r="M470" s="23" t="n">
        <v>3.52903</v>
      </c>
      <c r="N470" s="23" t="n">
        <v>-0.846502</v>
      </c>
      <c r="O470" s="23" t="n">
        <v>-0.370356</v>
      </c>
    </row>
    <row r="471" customFormat="false" ht="14.25" hidden="false" customHeight="false" outlineLevel="0" collapsed="false">
      <c r="H471" s="12" t="s">
        <v>721</v>
      </c>
      <c r="K471" s="23" t="n">
        <v>64.1526</v>
      </c>
      <c r="L471" s="23" t="n">
        <v>34.1482</v>
      </c>
      <c r="M471" s="23" t="n">
        <v>21.0074</v>
      </c>
      <c r="N471" s="23" t="n">
        <v>-0.909696</v>
      </c>
      <c r="O471" s="23" t="n">
        <v>-1.61061</v>
      </c>
    </row>
    <row r="472" customFormat="false" ht="14.25" hidden="false" customHeight="false" outlineLevel="0" collapsed="false">
      <c r="H472" s="12" t="s">
        <v>638</v>
      </c>
      <c r="I472" s="17" t="s">
        <v>639</v>
      </c>
      <c r="J472" s="14" t="s">
        <v>640</v>
      </c>
      <c r="K472" s="23" t="n">
        <v>14.4064</v>
      </c>
      <c r="L472" s="23" t="n">
        <v>27.5188</v>
      </c>
      <c r="M472" s="23" t="n">
        <v>3.6991</v>
      </c>
      <c r="N472" s="23" t="n">
        <v>0.933711</v>
      </c>
      <c r="O472" s="23" t="n">
        <v>-1.96146</v>
      </c>
    </row>
    <row r="473" customFormat="false" ht="14.25" hidden="false" customHeight="false" outlineLevel="0" collapsed="false">
      <c r="H473" s="12" t="s">
        <v>622</v>
      </c>
      <c r="I473" s="17" t="s">
        <v>623</v>
      </c>
      <c r="J473" s="14" t="s">
        <v>624</v>
      </c>
      <c r="K473" s="23" t="n">
        <v>198.734</v>
      </c>
      <c r="L473" s="23" t="n">
        <v>178.094</v>
      </c>
      <c r="M473" s="23" t="n">
        <v>47.5546</v>
      </c>
      <c r="N473" s="23" t="n">
        <v>-0.1582</v>
      </c>
      <c r="O473" s="23" t="n">
        <v>-2.06318</v>
      </c>
    </row>
    <row r="474" customFormat="false" ht="14.25" hidden="false" customHeight="false" outlineLevel="0" collapsed="false">
      <c r="H474" s="12" t="s">
        <v>722</v>
      </c>
      <c r="K474" s="23" t="n">
        <v>65.0981</v>
      </c>
      <c r="L474" s="23" t="n">
        <v>34.7002</v>
      </c>
      <c r="M474" s="23" t="n">
        <v>22.7565</v>
      </c>
      <c r="N474" s="23" t="n">
        <v>-0.90767</v>
      </c>
      <c r="O474" s="23" t="n">
        <v>-1.51633</v>
      </c>
    </row>
    <row r="475" customFormat="false" ht="14.25" hidden="false" customHeight="false" outlineLevel="0" collapsed="false">
      <c r="H475" s="12" t="s">
        <v>723</v>
      </c>
      <c r="J475" s="14" t="s">
        <v>724</v>
      </c>
      <c r="K475" s="23" t="n">
        <v>3.82165</v>
      </c>
      <c r="L475" s="23" t="n">
        <v>0.659657</v>
      </c>
      <c r="M475" s="23" t="n">
        <v>25.0756</v>
      </c>
      <c r="N475" s="23" t="n">
        <v>-2.53441</v>
      </c>
      <c r="O475" s="23" t="n">
        <v>2.71401</v>
      </c>
    </row>
    <row r="476" customFormat="false" ht="14.25" hidden="false" customHeight="false" outlineLevel="0" collapsed="false">
      <c r="H476" s="12" t="s">
        <v>725</v>
      </c>
      <c r="J476" s="14" t="s">
        <v>726</v>
      </c>
      <c r="K476" s="23" t="n">
        <v>1.31069</v>
      </c>
      <c r="L476" s="23" t="n">
        <v>2.9079</v>
      </c>
      <c r="M476" s="23" t="n">
        <v>2.5052</v>
      </c>
      <c r="N476" s="23" t="n">
        <v>1.14965</v>
      </c>
      <c r="O476" s="23" t="n">
        <v>0.934592</v>
      </c>
    </row>
    <row r="477" customFormat="false" ht="14.25" hidden="false" customHeight="false" outlineLevel="0" collapsed="false">
      <c r="H477" s="12" t="s">
        <v>727</v>
      </c>
      <c r="J477" s="14" t="s">
        <v>728</v>
      </c>
      <c r="K477" s="23" t="n">
        <v>249.06</v>
      </c>
      <c r="L477" s="23" t="n">
        <v>183.868</v>
      </c>
      <c r="M477" s="23" t="n">
        <v>49.7613</v>
      </c>
      <c r="N477" s="23" t="n">
        <v>-0.437824</v>
      </c>
      <c r="O477" s="23" t="n">
        <v>-2.3234</v>
      </c>
    </row>
    <row r="478" customFormat="false" ht="14.25" hidden="false" customHeight="false" outlineLevel="0" collapsed="false">
      <c r="H478" s="12" t="s">
        <v>729</v>
      </c>
      <c r="I478" s="17" t="s">
        <v>730</v>
      </c>
      <c r="J478" s="14" t="s">
        <v>731</v>
      </c>
      <c r="K478" s="23" t="n">
        <v>5.69844</v>
      </c>
      <c r="L478" s="23" t="n">
        <v>3.32001</v>
      </c>
      <c r="M478" s="23" t="n">
        <v>19.8773</v>
      </c>
      <c r="N478" s="23" t="n">
        <v>-0.779378</v>
      </c>
      <c r="O478" s="23" t="n">
        <v>1.80248</v>
      </c>
    </row>
    <row r="479" customFormat="false" ht="14.25" hidden="false" customHeight="false" outlineLevel="0" collapsed="false">
      <c r="H479" s="12" t="s">
        <v>732</v>
      </c>
    </row>
    <row r="480" customFormat="false" ht="14.25" hidden="false" customHeight="false" outlineLevel="0" collapsed="false">
      <c r="H480" s="12" t="s">
        <v>733</v>
      </c>
      <c r="J480" s="14" t="s">
        <v>734</v>
      </c>
      <c r="K480" s="14" t="n">
        <v>0</v>
      </c>
      <c r="L480" s="14"/>
      <c r="M480" s="14" t="n">
        <v>33.5017</v>
      </c>
      <c r="N480" s="14"/>
      <c r="O480" s="14" t="s">
        <v>380</v>
      </c>
    </row>
    <row r="481" customFormat="false" ht="14.25" hidden="false" customHeight="false" outlineLevel="0" collapsed="false">
      <c r="H481" s="12" t="s">
        <v>735</v>
      </c>
    </row>
    <row r="482" customFormat="false" ht="14.25" hidden="false" customHeight="false" outlineLevel="0" collapsed="false">
      <c r="H482" s="12" t="s">
        <v>631</v>
      </c>
      <c r="I482" s="17" t="s">
        <v>632</v>
      </c>
      <c r="J482" s="14" t="s">
        <v>633</v>
      </c>
      <c r="K482" s="14" t="n">
        <v>0.440145</v>
      </c>
      <c r="L482" s="14"/>
      <c r="M482" s="14" t="n">
        <v>2.43311</v>
      </c>
      <c r="N482" s="14"/>
      <c r="O482" s="14" t="n">
        <v>2.46675</v>
      </c>
    </row>
    <row r="483" customFormat="false" ht="14.25" hidden="false" customHeight="false" outlineLevel="0" collapsed="false">
      <c r="H483" s="12" t="s">
        <v>736</v>
      </c>
      <c r="I483" s="17" t="s">
        <v>737</v>
      </c>
      <c r="J483" s="14" t="s">
        <v>738</v>
      </c>
      <c r="K483" s="14" t="n">
        <v>2.38792</v>
      </c>
      <c r="L483" s="14"/>
      <c r="M483" s="14" t="n">
        <v>6.81114</v>
      </c>
      <c r="N483" s="14"/>
      <c r="O483" s="14" t="n">
        <v>1.51214</v>
      </c>
    </row>
    <row r="484" customFormat="false" ht="14.25" hidden="false" customHeight="false" outlineLevel="0" collapsed="false">
      <c r="H484" s="12" t="s">
        <v>739</v>
      </c>
      <c r="J484" s="14" t="s">
        <v>740</v>
      </c>
      <c r="K484" s="14" t="n">
        <v>0.469837</v>
      </c>
      <c r="L484" s="14"/>
      <c r="M484" s="14" t="n">
        <v>33.5017</v>
      </c>
      <c r="N484" s="14"/>
      <c r="O484" s="14" t="n">
        <v>0.955986</v>
      </c>
    </row>
    <row r="485" customFormat="false" ht="14.25" hidden="false" customHeight="false" outlineLevel="0" collapsed="false">
      <c r="H485" s="12" t="s">
        <v>741</v>
      </c>
      <c r="J485" s="14" t="s">
        <v>742</v>
      </c>
      <c r="K485" s="14" t="n">
        <v>0.03679</v>
      </c>
      <c r="L485" s="14"/>
      <c r="M485" s="14" t="n">
        <v>33.5017</v>
      </c>
      <c r="N485" s="14"/>
      <c r="O485" s="14" t="n">
        <v>6.16796</v>
      </c>
    </row>
    <row r="486" customFormat="false" ht="14.25" hidden="false" customHeight="false" outlineLevel="0" collapsed="false">
      <c r="H486" s="12" t="s">
        <v>743</v>
      </c>
      <c r="J486" s="14" t="s">
        <v>744</v>
      </c>
      <c r="K486" s="14" t="n">
        <v>0.769913</v>
      </c>
      <c r="L486" s="14"/>
      <c r="M486" s="14" t="n">
        <v>2.45811</v>
      </c>
      <c r="N486" s="14"/>
      <c r="O486" s="14" t="n">
        <v>1.67478</v>
      </c>
    </row>
    <row r="487" customFormat="false" ht="14.25" hidden="false" customHeight="false" outlineLevel="0" collapsed="false">
      <c r="H487" s="12" t="s">
        <v>745</v>
      </c>
      <c r="I487" s="17" t="s">
        <v>746</v>
      </c>
      <c r="J487" s="14" t="s">
        <v>747</v>
      </c>
      <c r="K487" s="14" t="n">
        <v>1.12637</v>
      </c>
      <c r="L487" s="14"/>
      <c r="M487" s="14" t="n">
        <v>5.02157</v>
      </c>
      <c r="N487" s="14"/>
      <c r="O487" s="14" t="n">
        <v>2.15645</v>
      </c>
    </row>
    <row r="488" customFormat="false" ht="14.25" hidden="false" customHeight="false" outlineLevel="0" collapsed="false">
      <c r="H488" s="12" t="s">
        <v>748</v>
      </c>
      <c r="J488" s="14" t="s">
        <v>749</v>
      </c>
      <c r="K488" s="14" t="n">
        <v>0.413063</v>
      </c>
      <c r="L488" s="14"/>
      <c r="M488" s="14" t="n">
        <v>33.5017</v>
      </c>
      <c r="N488" s="14"/>
      <c r="O488" s="14" t="n">
        <v>1.92317</v>
      </c>
    </row>
    <row r="489" customFormat="false" ht="14.25" hidden="false" customHeight="false" outlineLevel="0" collapsed="false">
      <c r="H489" s="12" t="s">
        <v>750</v>
      </c>
    </row>
    <row r="490" customFormat="false" ht="14.25" hidden="false" customHeight="false" outlineLevel="0" collapsed="false">
      <c r="H490" s="12" t="s">
        <v>751</v>
      </c>
      <c r="I490" s="17" t="s">
        <v>752</v>
      </c>
      <c r="J490" s="14" t="s">
        <v>753</v>
      </c>
      <c r="K490" s="14" t="n">
        <v>23.1396</v>
      </c>
      <c r="L490" s="14"/>
      <c r="M490" s="14" t="n">
        <v>1.58998</v>
      </c>
      <c r="N490" s="14"/>
      <c r="O490" s="14" t="n">
        <v>-3.86329</v>
      </c>
    </row>
    <row r="491" customFormat="false" ht="14.25" hidden="false" customHeight="false" outlineLevel="0" collapsed="false">
      <c r="H491" s="12" t="s">
        <v>754</v>
      </c>
    </row>
    <row r="492" customFormat="false" ht="14.25" hidden="false" customHeight="false" outlineLevel="0" collapsed="false">
      <c r="H492" s="12" t="s">
        <v>755</v>
      </c>
      <c r="J492" s="14" t="s">
        <v>756</v>
      </c>
      <c r="K492" s="14" t="n">
        <v>0.111486</v>
      </c>
      <c r="L492" s="14"/>
      <c r="M492" s="14" t="n">
        <v>10.0572</v>
      </c>
      <c r="N492" s="14"/>
      <c r="O492" s="14" t="n">
        <v>6.49522</v>
      </c>
    </row>
    <row r="493" customFormat="false" ht="14.25" hidden="false" customHeight="false" outlineLevel="0" collapsed="false">
      <c r="H493" s="12" t="s">
        <v>757</v>
      </c>
      <c r="J493" s="14" t="s">
        <v>758</v>
      </c>
      <c r="K493" s="14" t="n">
        <v>0.539547</v>
      </c>
      <c r="L493" s="14"/>
      <c r="M493" s="14" t="n">
        <v>33.5017</v>
      </c>
      <c r="N493" s="14"/>
      <c r="O493" s="14" t="s">
        <v>207</v>
      </c>
    </row>
    <row r="494" customFormat="false" ht="14.25" hidden="false" customHeight="false" outlineLevel="0" collapsed="false">
      <c r="H494" s="12" t="s">
        <v>759</v>
      </c>
    </row>
    <row r="495" customFormat="false" ht="14.25" hidden="false" customHeight="false" outlineLevel="0" collapsed="false">
      <c r="H495" s="12" t="s">
        <v>760</v>
      </c>
      <c r="J495" s="14" t="s">
        <v>761</v>
      </c>
      <c r="K495" s="14" t="n">
        <v>0</v>
      </c>
      <c r="L495" s="14"/>
      <c r="M495" s="14" t="n">
        <v>33.5017</v>
      </c>
      <c r="N495" s="14"/>
      <c r="O495" s="14" t="s">
        <v>380</v>
      </c>
    </row>
    <row r="496" customFormat="false" ht="14.25" hidden="false" customHeight="false" outlineLevel="0" collapsed="false">
      <c r="H496" s="12" t="s">
        <v>762</v>
      </c>
      <c r="I496" s="17" t="s">
        <v>763</v>
      </c>
      <c r="J496" s="14" t="s">
        <v>764</v>
      </c>
      <c r="K496" s="14" t="n">
        <v>108.375</v>
      </c>
      <c r="L496" s="14"/>
      <c r="M496" s="14" t="n">
        <v>11.368</v>
      </c>
      <c r="N496" s="14"/>
      <c r="O496" s="14" t="n">
        <v>-3.25298</v>
      </c>
    </row>
    <row r="497" customFormat="false" ht="14.25" hidden="false" customHeight="false" outlineLevel="0" collapsed="false">
      <c r="H497" s="12" t="s">
        <v>765</v>
      </c>
    </row>
    <row r="498" customFormat="false" ht="14.25" hidden="false" customHeight="false" outlineLevel="0" collapsed="false">
      <c r="H498" s="12" t="s">
        <v>766</v>
      </c>
      <c r="J498" s="14" t="s">
        <v>767</v>
      </c>
      <c r="K498" s="14" t="n">
        <v>0.40818</v>
      </c>
      <c r="L498" s="14"/>
      <c r="M498" s="14" t="n">
        <v>1.71544</v>
      </c>
      <c r="N498" s="14"/>
      <c r="O498" s="14" t="n">
        <v>2.0713</v>
      </c>
    </row>
    <row r="499" customFormat="false" ht="14.25" hidden="false" customHeight="false" outlineLevel="0" collapsed="false">
      <c r="H499" s="12" t="s">
        <v>768</v>
      </c>
      <c r="I499" s="17" t="s">
        <v>769</v>
      </c>
      <c r="J499" s="14" t="s">
        <v>770</v>
      </c>
      <c r="K499" s="14" t="n">
        <v>0.415568</v>
      </c>
      <c r="L499" s="14"/>
      <c r="M499" s="14" t="n">
        <v>3.99837</v>
      </c>
      <c r="N499" s="14"/>
      <c r="O499" s="14" t="n">
        <v>3.26625</v>
      </c>
    </row>
    <row r="500" customFormat="false" ht="14.25" hidden="false" customHeight="false" outlineLevel="0" collapsed="false">
      <c r="H500" s="12" t="s">
        <v>771</v>
      </c>
      <c r="J500" s="14" t="s">
        <v>772</v>
      </c>
      <c r="K500" s="14" t="n">
        <v>1.5881</v>
      </c>
      <c r="L500" s="14"/>
      <c r="M500" s="14" t="n">
        <v>33.5017</v>
      </c>
      <c r="N500" s="14"/>
      <c r="O500" s="14" t="n">
        <v>-0.189985</v>
      </c>
    </row>
    <row r="501" customFormat="false" ht="14.25" hidden="false" customHeight="false" outlineLevel="0" collapsed="false">
      <c r="H501" s="12" t="s">
        <v>773</v>
      </c>
    </row>
    <row r="502" customFormat="false" ht="14.25" hidden="false" customHeight="false" outlineLevel="0" collapsed="false">
      <c r="H502" s="12" t="s">
        <v>774</v>
      </c>
      <c r="I502" s="17" t="s">
        <v>775</v>
      </c>
      <c r="J502" s="14" t="s">
        <v>776</v>
      </c>
      <c r="K502" s="14" t="n">
        <v>69.7087</v>
      </c>
      <c r="L502" s="14"/>
      <c r="M502" s="14" t="n">
        <v>4.2693</v>
      </c>
      <c r="N502" s="14"/>
      <c r="O502" s="14" t="n">
        <v>-4.02927</v>
      </c>
    </row>
    <row r="503" customFormat="false" ht="14.25" hidden="false" customHeight="false" outlineLevel="0" collapsed="false">
      <c r="H503" s="12" t="s">
        <v>777</v>
      </c>
    </row>
    <row r="504" customFormat="false" ht="14.25" hidden="false" customHeight="false" outlineLevel="0" collapsed="false">
      <c r="H504" s="12" t="s">
        <v>778</v>
      </c>
      <c r="J504" s="14" t="s">
        <v>779</v>
      </c>
      <c r="K504" s="14" t="n">
        <v>0</v>
      </c>
      <c r="L504" s="14"/>
      <c r="M504" s="14" t="n">
        <v>33.5017</v>
      </c>
      <c r="N504" s="14"/>
      <c r="O504" s="14" t="n">
        <v>0</v>
      </c>
    </row>
    <row r="505" customFormat="false" ht="14.25" hidden="false" customHeight="false" outlineLevel="0" collapsed="false">
      <c r="H505" s="12" t="s">
        <v>780</v>
      </c>
      <c r="J505" s="14" t="s">
        <v>781</v>
      </c>
      <c r="K505" s="14" t="n">
        <v>0</v>
      </c>
      <c r="L505" s="14"/>
      <c r="M505" s="14" t="n">
        <v>33.5017</v>
      </c>
      <c r="N505" s="14"/>
      <c r="O505" s="14" t="n">
        <v>0</v>
      </c>
    </row>
    <row r="506" customFormat="false" ht="14.25" hidden="false" customHeight="false" outlineLevel="0" collapsed="false">
      <c r="H506" s="12" t="s">
        <v>782</v>
      </c>
    </row>
    <row r="507" customFormat="false" ht="14.25" hidden="false" customHeight="false" outlineLevel="0" collapsed="false">
      <c r="H507" s="12" t="s">
        <v>783</v>
      </c>
      <c r="I507" s="17" t="s">
        <v>784</v>
      </c>
      <c r="J507" s="14" t="s">
        <v>785</v>
      </c>
      <c r="K507" s="14" t="n">
        <v>0.452145</v>
      </c>
      <c r="L507" s="14"/>
      <c r="M507" s="14" t="n">
        <v>0</v>
      </c>
      <c r="N507" s="14"/>
      <c r="O507" s="14" t="s">
        <v>207</v>
      </c>
    </row>
    <row r="508" customFormat="false" ht="14.25" hidden="false" customHeight="false" outlineLevel="0" collapsed="false">
      <c r="H508" s="12" t="s">
        <v>786</v>
      </c>
    </row>
    <row r="509" customFormat="false" ht="14.25" hidden="false" customHeight="false" outlineLevel="0" collapsed="false">
      <c r="H509" s="12" t="s">
        <v>787</v>
      </c>
      <c r="J509" s="14" t="s">
        <v>788</v>
      </c>
      <c r="K509" s="14" t="n">
        <v>0</v>
      </c>
      <c r="L509" s="14"/>
      <c r="M509" s="14" t="n">
        <v>33.5017</v>
      </c>
      <c r="N509" s="14"/>
      <c r="O509" s="14" t="n">
        <v>0</v>
      </c>
    </row>
    <row r="510" customFormat="false" ht="14.25" hidden="false" customHeight="false" outlineLevel="0" collapsed="false">
      <c r="H510" s="12" t="s">
        <v>789</v>
      </c>
      <c r="J510" s="14" t="s">
        <v>790</v>
      </c>
      <c r="K510" s="14" t="n">
        <v>0.0136605</v>
      </c>
      <c r="L510" s="14"/>
      <c r="M510" s="14" t="n">
        <v>33.5017</v>
      </c>
      <c r="N510" s="14"/>
      <c r="O510" s="14" t="n">
        <v>6.63444</v>
      </c>
    </row>
    <row r="511" customFormat="false" ht="14.25" hidden="false" customHeight="false" outlineLevel="0" collapsed="false">
      <c r="H511" s="12" t="s">
        <v>791</v>
      </c>
      <c r="J511" s="14" t="s">
        <v>792</v>
      </c>
      <c r="K511" s="14" t="n">
        <v>0.123582</v>
      </c>
      <c r="L511" s="14"/>
      <c r="M511" s="14" t="n">
        <v>33.5017</v>
      </c>
      <c r="N511" s="14"/>
      <c r="O511" s="14" t="n">
        <v>3.41384</v>
      </c>
    </row>
    <row r="512" customFormat="false" ht="14.25" hidden="false" customHeight="false" outlineLevel="0" collapsed="false">
      <c r="H512" s="12" t="s">
        <v>793</v>
      </c>
      <c r="J512" s="14" t="s">
        <v>794</v>
      </c>
      <c r="K512" s="14" t="n">
        <v>0.0160244</v>
      </c>
      <c r="L512" s="14"/>
      <c r="M512" s="14" t="n">
        <v>33.5017</v>
      </c>
      <c r="N512" s="14"/>
      <c r="O512" s="14" t="n">
        <v>4.80983</v>
      </c>
    </row>
    <row r="513" customFormat="false" ht="14.25" hidden="false" customHeight="false" outlineLevel="0" collapsed="false">
      <c r="H513" s="12" t="s">
        <v>795</v>
      </c>
    </row>
    <row r="514" customFormat="false" ht="14.25" hidden="false" customHeight="false" outlineLevel="0" collapsed="false">
      <c r="H514" s="12" t="s">
        <v>796</v>
      </c>
      <c r="I514" s="17" t="s">
        <v>797</v>
      </c>
      <c r="J514" s="14" t="s">
        <v>798</v>
      </c>
      <c r="K514" s="14" t="n">
        <v>0.682176</v>
      </c>
      <c r="L514" s="14"/>
      <c r="M514" s="14" t="n">
        <v>2.45368</v>
      </c>
      <c r="N514" s="14"/>
      <c r="O514" s="14" t="n">
        <v>1.84673</v>
      </c>
    </row>
    <row r="515" customFormat="false" ht="14.25" hidden="false" customHeight="false" outlineLevel="0" collapsed="false">
      <c r="H515" s="12" t="s">
        <v>799</v>
      </c>
      <c r="I515" s="17" t="s">
        <v>800</v>
      </c>
      <c r="J515" s="14" t="s">
        <v>801</v>
      </c>
      <c r="K515" s="14" t="n">
        <v>32.6859</v>
      </c>
      <c r="L515" s="14"/>
      <c r="M515" s="14" t="n">
        <v>12.7787</v>
      </c>
      <c r="N515" s="14"/>
      <c r="O515" s="14" t="n">
        <v>-1.35493</v>
      </c>
    </row>
    <row r="516" customFormat="false" ht="14.25" hidden="false" customHeight="false" outlineLevel="0" collapsed="false">
      <c r="H516" s="12" t="s">
        <v>802</v>
      </c>
      <c r="J516" s="14" t="s">
        <v>803</v>
      </c>
      <c r="K516" s="14" t="n">
        <v>0.0567636</v>
      </c>
      <c r="L516" s="14"/>
      <c r="M516" s="14" t="n">
        <v>33.5017</v>
      </c>
      <c r="N516" s="14"/>
      <c r="O516" s="14" t="n">
        <v>3.1702</v>
      </c>
    </row>
    <row r="517" customFormat="false" ht="14.25" hidden="false" customHeight="false" outlineLevel="0" collapsed="false">
      <c r="H517" s="12" t="s">
        <v>804</v>
      </c>
      <c r="J517" s="14" t="s">
        <v>805</v>
      </c>
      <c r="K517" s="14" t="n">
        <v>0</v>
      </c>
      <c r="L517" s="14"/>
      <c r="M517" s="14" t="n">
        <v>33.5017</v>
      </c>
      <c r="N517" s="14"/>
      <c r="O517" s="14" t="s">
        <v>380</v>
      </c>
    </row>
    <row r="518" customFormat="false" ht="14.25" hidden="false" customHeight="false" outlineLevel="0" collapsed="false">
      <c r="H518" s="12" t="s">
        <v>806</v>
      </c>
      <c r="J518" s="14" t="s">
        <v>807</v>
      </c>
      <c r="K518" s="14" t="n">
        <v>0.00311458</v>
      </c>
      <c r="L518" s="14"/>
      <c r="M518" s="14" t="n">
        <v>33.5017</v>
      </c>
      <c r="N518" s="14"/>
      <c r="O518" s="14" t="n">
        <v>6.48393</v>
      </c>
    </row>
    <row r="519" customFormat="false" ht="14.25" hidden="false" customHeight="false" outlineLevel="0" collapsed="false">
      <c r="H519" s="12" t="s">
        <v>808</v>
      </c>
    </row>
    <row r="520" customFormat="false" ht="14.25" hidden="false" customHeight="false" outlineLevel="0" collapsed="false">
      <c r="H520" s="12" t="s">
        <v>809</v>
      </c>
      <c r="J520" s="14" t="s">
        <v>810</v>
      </c>
      <c r="K520" s="14" t="n">
        <v>4.80923</v>
      </c>
      <c r="L520" s="14"/>
      <c r="M520" s="14" t="n">
        <v>1.37475</v>
      </c>
      <c r="N520" s="14"/>
      <c r="O520" s="14" t="n">
        <v>-1.80664</v>
      </c>
    </row>
    <row r="521" customFormat="false" ht="14.25" hidden="false" customHeight="false" outlineLevel="0" collapsed="false">
      <c r="H521" s="12" t="s">
        <v>811</v>
      </c>
      <c r="J521" s="14" t="s">
        <v>812</v>
      </c>
      <c r="K521" s="14" t="n">
        <v>8.3046</v>
      </c>
      <c r="L521" s="14"/>
      <c r="M521" s="14" t="n">
        <v>0</v>
      </c>
      <c r="N521" s="14"/>
      <c r="O521" s="14" t="s">
        <v>207</v>
      </c>
    </row>
    <row r="522" customFormat="false" ht="14.25" hidden="false" customHeight="false" outlineLevel="0" collapsed="false">
      <c r="H522" s="12" t="s">
        <v>813</v>
      </c>
      <c r="J522" s="14" t="s">
        <v>814</v>
      </c>
      <c r="K522" s="14" t="n">
        <v>0</v>
      </c>
      <c r="L522" s="14"/>
      <c r="M522" s="14" t="n">
        <v>33.5017</v>
      </c>
      <c r="N522" s="14"/>
      <c r="O522" s="14" t="n">
        <v>0</v>
      </c>
    </row>
    <row r="523" customFormat="false" ht="14.25" hidden="false" customHeight="false" outlineLevel="0" collapsed="false">
      <c r="H523" s="12" t="s">
        <v>815</v>
      </c>
    </row>
    <row r="524" customFormat="false" ht="14.25" hidden="false" customHeight="false" outlineLevel="0" collapsed="false">
      <c r="H524" s="12" t="s">
        <v>816</v>
      </c>
      <c r="J524" s="14" t="s">
        <v>817</v>
      </c>
      <c r="K524" s="14" t="n">
        <v>0.586086</v>
      </c>
      <c r="L524" s="14"/>
      <c r="M524" s="14" t="n">
        <v>10.1511</v>
      </c>
      <c r="N524" s="14"/>
      <c r="O524" s="14" t="n">
        <v>4.11439</v>
      </c>
    </row>
    <row r="525" customFormat="false" ht="14.25" hidden="false" customHeight="false" outlineLevel="0" collapsed="false">
      <c r="H525" s="12" t="s">
        <v>818</v>
      </c>
    </row>
    <row r="526" customFormat="false" ht="14.25" hidden="false" customHeight="false" outlineLevel="0" collapsed="false">
      <c r="H526" s="12" t="s">
        <v>819</v>
      </c>
    </row>
    <row r="527" customFormat="false" ht="14.25" hidden="false" customHeight="false" outlineLevel="0" collapsed="false">
      <c r="H527" s="12" t="s">
        <v>820</v>
      </c>
    </row>
    <row r="528" customFormat="false" ht="14.25" hidden="false" customHeight="false" outlineLevel="0" collapsed="false">
      <c r="H528" s="12" t="s">
        <v>821</v>
      </c>
    </row>
    <row r="529" customFormat="false" ht="14.25" hidden="false" customHeight="false" outlineLevel="0" collapsed="false">
      <c r="H529" s="12" t="s">
        <v>822</v>
      </c>
      <c r="J529" s="14" t="s">
        <v>823</v>
      </c>
      <c r="K529" s="14" t="n">
        <v>1.46951</v>
      </c>
      <c r="L529" s="14"/>
      <c r="M529" s="14" t="n">
        <v>33.5017</v>
      </c>
      <c r="N529" s="14"/>
      <c r="O529" s="14" t="n">
        <v>-0.820706</v>
      </c>
    </row>
    <row r="530" customFormat="false" ht="14.25" hidden="false" customHeight="false" outlineLevel="0" collapsed="false">
      <c r="H530" s="12" t="s">
        <v>824</v>
      </c>
    </row>
    <row r="531" customFormat="false" ht="14.25" hidden="false" customHeight="false" outlineLevel="0" collapsed="false">
      <c r="H531" s="12" t="s">
        <v>825</v>
      </c>
      <c r="J531" s="14" t="s">
        <v>826</v>
      </c>
      <c r="K531" s="14" t="n">
        <v>0</v>
      </c>
      <c r="L531" s="14"/>
      <c r="M531" s="14" t="n">
        <v>33.5017</v>
      </c>
      <c r="N531" s="14"/>
      <c r="O531" s="14" t="s">
        <v>380</v>
      </c>
    </row>
    <row r="532" customFormat="false" ht="14.25" hidden="false" customHeight="false" outlineLevel="0" collapsed="false">
      <c r="H532" s="12" t="s">
        <v>827</v>
      </c>
    </row>
    <row r="533" customFormat="false" ht="14.25" hidden="false" customHeight="false" outlineLevel="0" collapsed="false">
      <c r="H533" s="12" t="s">
        <v>828</v>
      </c>
      <c r="J533" s="14" t="s">
        <v>829</v>
      </c>
      <c r="K533" s="14" t="n">
        <v>0.824728</v>
      </c>
      <c r="L533" s="14"/>
      <c r="M533" s="14" t="n">
        <v>33.5017</v>
      </c>
      <c r="N533" s="14"/>
      <c r="O533" s="14" t="n">
        <v>1.60849</v>
      </c>
    </row>
    <row r="534" customFormat="false" ht="14.25" hidden="false" customHeight="false" outlineLevel="0" collapsed="false">
      <c r="H534" s="12" t="s">
        <v>830</v>
      </c>
      <c r="J534" s="14" t="s">
        <v>831</v>
      </c>
      <c r="K534" s="14" t="n">
        <v>1.82406</v>
      </c>
      <c r="L534" s="14"/>
      <c r="M534" s="14" t="n">
        <v>121.22</v>
      </c>
      <c r="N534" s="14"/>
      <c r="O534" s="14" t="n">
        <v>6.05433</v>
      </c>
    </row>
    <row r="535" customFormat="false" ht="14.25" hidden="false" customHeight="false" outlineLevel="0" collapsed="false">
      <c r="H535" s="12" t="s">
        <v>456</v>
      </c>
      <c r="J535" s="14" t="s">
        <v>457</v>
      </c>
      <c r="K535" s="14" t="n">
        <v>0</v>
      </c>
      <c r="L535" s="14"/>
      <c r="M535" s="14" t="n">
        <v>33.5017</v>
      </c>
      <c r="N535" s="14"/>
      <c r="O535" s="14" t="s">
        <v>380</v>
      </c>
    </row>
    <row r="536" customFormat="false" ht="14.25" hidden="false" customHeight="false" outlineLevel="0" collapsed="false">
      <c r="H536" s="12" t="s">
        <v>832</v>
      </c>
    </row>
    <row r="537" customFormat="false" ht="14.25" hidden="false" customHeight="false" outlineLevel="0" collapsed="false">
      <c r="H537" s="12" t="s">
        <v>520</v>
      </c>
      <c r="J537" s="14" t="s">
        <v>521</v>
      </c>
      <c r="K537" s="14" t="n">
        <v>13.9788</v>
      </c>
      <c r="L537" s="14"/>
      <c r="M537" s="14" t="n">
        <v>0.700758</v>
      </c>
      <c r="N537" s="14"/>
      <c r="O537" s="14" t="n">
        <v>-4.31818</v>
      </c>
    </row>
    <row r="538" customFormat="false" ht="14.25" hidden="false" customHeight="false" outlineLevel="0" collapsed="false">
      <c r="H538" s="12" t="s">
        <v>833</v>
      </c>
      <c r="J538" s="14" t="s">
        <v>834</v>
      </c>
      <c r="K538" s="14" t="n">
        <v>40.1588</v>
      </c>
      <c r="L538" s="14"/>
      <c r="M538" s="14" t="n">
        <v>1.28042</v>
      </c>
      <c r="N538" s="14"/>
      <c r="O538" s="14" t="n">
        <v>-4.97103</v>
      </c>
    </row>
    <row r="539" customFormat="false" ht="14.25" hidden="false" customHeight="false" outlineLevel="0" collapsed="false">
      <c r="H539" s="12" t="s">
        <v>835</v>
      </c>
      <c r="J539" s="14" t="s">
        <v>836</v>
      </c>
      <c r="K539" s="14" t="n">
        <v>0.00710226</v>
      </c>
      <c r="L539" s="14"/>
      <c r="M539" s="14" t="n">
        <v>33.5017</v>
      </c>
      <c r="N539" s="14"/>
      <c r="O539" s="14" t="n">
        <v>8.32291</v>
      </c>
    </row>
    <row r="540" customFormat="false" ht="14.25" hidden="false" customHeight="false" outlineLevel="0" collapsed="false">
      <c r="A540" s="12" t="s">
        <v>384</v>
      </c>
      <c r="B540" s="15" t="s">
        <v>837</v>
      </c>
      <c r="C540" s="15" t="s">
        <v>838</v>
      </c>
      <c r="D540" s="12" t="n">
        <v>59</v>
      </c>
      <c r="E540" s="12" t="n">
        <v>2.16752387950036</v>
      </c>
      <c r="F540" s="18" t="n">
        <v>3.05214757568637E-007</v>
      </c>
      <c r="G540" s="18" t="n">
        <v>0.000564424338078684</v>
      </c>
      <c r="H540" s="12" t="s">
        <v>839</v>
      </c>
      <c r="I540" s="17" t="s">
        <v>840</v>
      </c>
      <c r="J540" s="14" t="s">
        <v>841</v>
      </c>
      <c r="K540" s="23" t="n">
        <v>1.42173</v>
      </c>
      <c r="L540" s="23" t="n">
        <v>1.23655</v>
      </c>
      <c r="M540" s="23" t="n">
        <v>8.85451</v>
      </c>
      <c r="N540" s="23" t="n">
        <v>-0.201333</v>
      </c>
      <c r="O540" s="23" t="n">
        <v>2.63876</v>
      </c>
    </row>
    <row r="541" customFormat="false" ht="14.25" hidden="false" customHeight="false" outlineLevel="0" collapsed="false">
      <c r="H541" s="12" t="s">
        <v>842</v>
      </c>
      <c r="J541" s="14" t="s">
        <v>843</v>
      </c>
      <c r="K541" s="23" t="n">
        <v>29.7558</v>
      </c>
      <c r="L541" s="23" t="n">
        <v>36.9748</v>
      </c>
      <c r="M541" s="23" t="n">
        <v>5.09551</v>
      </c>
      <c r="N541" s="23" t="n">
        <v>0.313373</v>
      </c>
      <c r="O541" s="23" t="n">
        <v>-2.54587</v>
      </c>
    </row>
    <row r="542" customFormat="false" ht="14.25" hidden="false" customHeight="false" outlineLevel="0" collapsed="false">
      <c r="H542" s="12" t="s">
        <v>23</v>
      </c>
      <c r="I542" s="17" t="s">
        <v>24</v>
      </c>
      <c r="J542" s="14" t="s">
        <v>25</v>
      </c>
      <c r="K542" s="23" t="n">
        <v>5.57225</v>
      </c>
      <c r="L542" s="23" t="n">
        <v>6.67778</v>
      </c>
      <c r="M542" s="14" t="n">
        <v>52.4373</v>
      </c>
      <c r="N542" s="23" t="n">
        <v>0.261107</v>
      </c>
      <c r="O542" s="14" t="n">
        <v>3.23426</v>
      </c>
    </row>
    <row r="543" customFormat="false" ht="14.25" hidden="false" customHeight="false" outlineLevel="0" collapsed="false">
      <c r="H543" s="12" t="s">
        <v>32</v>
      </c>
      <c r="I543" s="17" t="s">
        <v>33</v>
      </c>
      <c r="J543" s="14" t="s">
        <v>34</v>
      </c>
      <c r="K543" s="23" t="n">
        <v>58.5284</v>
      </c>
      <c r="L543" s="23" t="n">
        <v>62.6246</v>
      </c>
      <c r="M543" s="23" t="n">
        <v>4.07257</v>
      </c>
      <c r="N543" s="23" t="n">
        <v>0.0975916</v>
      </c>
      <c r="O543" s="23" t="n">
        <v>-3.84513</v>
      </c>
    </row>
    <row r="544" customFormat="false" ht="14.25" hidden="false" customHeight="false" outlineLevel="0" collapsed="false">
      <c r="H544" s="12" t="s">
        <v>844</v>
      </c>
      <c r="I544" s="17" t="s">
        <v>845</v>
      </c>
      <c r="J544" s="14" t="s">
        <v>846</v>
      </c>
      <c r="K544" s="23" t="n">
        <v>0.811074</v>
      </c>
      <c r="L544" s="23" t="n">
        <v>0.826824</v>
      </c>
      <c r="M544" s="14" t="n">
        <v>2.48713</v>
      </c>
      <c r="N544" s="23" t="n">
        <v>0.0277466</v>
      </c>
      <c r="O544" s="14" t="n">
        <v>1.61657</v>
      </c>
    </row>
    <row r="545" customFormat="false" ht="14.25" hidden="false" customHeight="false" outlineLevel="0" collapsed="false">
      <c r="H545" s="12" t="s">
        <v>847</v>
      </c>
      <c r="I545" s="17" t="s">
        <v>848</v>
      </c>
      <c r="J545" s="14" t="s">
        <v>849</v>
      </c>
      <c r="K545" s="23" t="n">
        <v>2.73706</v>
      </c>
      <c r="L545" s="23" t="n">
        <v>2.02593</v>
      </c>
      <c r="M545" s="14" t="n">
        <v>7.90556</v>
      </c>
      <c r="N545" s="23" t="n">
        <v>-0.434043</v>
      </c>
      <c r="O545" s="14" t="n">
        <v>1.53024</v>
      </c>
    </row>
    <row r="546" customFormat="false" ht="14.25" hidden="false" customHeight="false" outlineLevel="0" collapsed="false">
      <c r="H546" s="12" t="s">
        <v>850</v>
      </c>
      <c r="J546" s="14" t="s">
        <v>851</v>
      </c>
      <c r="K546" s="23" t="n">
        <v>3.13319</v>
      </c>
      <c r="L546" s="23" t="n">
        <v>3.89341</v>
      </c>
      <c r="M546" s="23" t="n">
        <v>1.02629</v>
      </c>
      <c r="N546" s="23" t="n">
        <v>0.313399</v>
      </c>
      <c r="O546" s="23" t="n">
        <v>-1.6102</v>
      </c>
    </row>
    <row r="547" customFormat="false" ht="14.25" hidden="false" customHeight="false" outlineLevel="0" collapsed="false">
      <c r="H547" s="12" t="s">
        <v>852</v>
      </c>
      <c r="I547" s="17" t="s">
        <v>853</v>
      </c>
      <c r="J547" s="14" t="s">
        <v>854</v>
      </c>
      <c r="K547" s="23" t="n">
        <v>1.40155</v>
      </c>
      <c r="L547" s="23" t="n">
        <v>1.65494</v>
      </c>
      <c r="M547" s="23" t="n">
        <v>3.08528</v>
      </c>
      <c r="N547" s="23" t="n">
        <v>0.239757</v>
      </c>
      <c r="O547" s="23" t="n">
        <v>1.13837</v>
      </c>
    </row>
    <row r="548" customFormat="false" ht="14.25" hidden="false" customHeight="false" outlineLevel="0" collapsed="false">
      <c r="H548" s="12" t="s">
        <v>855</v>
      </c>
      <c r="I548" s="17" t="s">
        <v>856</v>
      </c>
      <c r="J548" s="14" t="s">
        <v>857</v>
      </c>
      <c r="K548" s="23" t="n">
        <v>9.92553</v>
      </c>
      <c r="L548" s="23" t="n">
        <v>11.6568</v>
      </c>
      <c r="M548" s="23" t="n">
        <v>0.790874</v>
      </c>
      <c r="N548" s="23" t="n">
        <v>0.231961</v>
      </c>
      <c r="O548" s="23" t="n">
        <v>-3.64962</v>
      </c>
    </row>
    <row r="549" customFormat="false" ht="14.25" hidden="false" customHeight="false" outlineLevel="0" collapsed="false">
      <c r="H549" s="12" t="s">
        <v>858</v>
      </c>
      <c r="I549" s="17" t="s">
        <v>859</v>
      </c>
      <c r="J549" s="14" t="s">
        <v>860</v>
      </c>
      <c r="K549" s="23" t="n">
        <v>403.093</v>
      </c>
      <c r="L549" s="23" t="n">
        <v>364.252</v>
      </c>
      <c r="M549" s="23" t="n">
        <v>5.82072</v>
      </c>
      <c r="N549" s="23" t="n">
        <v>-0.146178</v>
      </c>
      <c r="O549" s="23" t="n">
        <v>-6.11377</v>
      </c>
    </row>
    <row r="550" customFormat="false" ht="14.25" hidden="false" customHeight="false" outlineLevel="0" collapsed="false">
      <c r="H550" s="12" t="s">
        <v>861</v>
      </c>
      <c r="I550" s="17" t="s">
        <v>862</v>
      </c>
      <c r="J550" s="14" t="s">
        <v>863</v>
      </c>
      <c r="K550" s="23" t="n">
        <v>4.44826</v>
      </c>
      <c r="L550" s="23" t="n">
        <v>3.26114</v>
      </c>
      <c r="M550" s="23" t="n">
        <v>7.80723</v>
      </c>
      <c r="N550" s="23" t="n">
        <v>-0.447864</v>
      </c>
      <c r="O550" s="23" t="n">
        <v>0.811571</v>
      </c>
    </row>
    <row r="551" customFormat="false" ht="14.25" hidden="false" customHeight="false" outlineLevel="0" collapsed="false">
      <c r="H551" s="12" t="s">
        <v>864</v>
      </c>
      <c r="I551" s="17" t="s">
        <v>865</v>
      </c>
      <c r="J551" s="14" t="s">
        <v>866</v>
      </c>
      <c r="K551" s="23" t="n">
        <v>7.57897</v>
      </c>
      <c r="L551" s="23" t="n">
        <v>5.41594</v>
      </c>
      <c r="M551" s="23" t="n">
        <v>1.44638</v>
      </c>
      <c r="N551" s="23" t="n">
        <v>-0.48479</v>
      </c>
      <c r="O551" s="23" t="n">
        <v>-2.38956</v>
      </c>
    </row>
    <row r="552" customFormat="false" ht="14.25" hidden="false" customHeight="false" outlineLevel="0" collapsed="false">
      <c r="H552" s="12" t="s">
        <v>867</v>
      </c>
      <c r="J552" s="14" t="s">
        <v>868</v>
      </c>
      <c r="K552" s="23" t="n">
        <v>0.0404598</v>
      </c>
      <c r="L552" s="23" t="n">
        <v>0.0174192</v>
      </c>
      <c r="M552" s="23" t="n">
        <v>6.9227</v>
      </c>
      <c r="N552" s="23" t="n">
        <v>-1.21581</v>
      </c>
      <c r="O552" s="23" t="n">
        <v>7.4187</v>
      </c>
    </row>
    <row r="553" customFormat="false" ht="14.25" hidden="false" customHeight="false" outlineLevel="0" collapsed="false">
      <c r="H553" s="12" t="s">
        <v>869</v>
      </c>
      <c r="I553" s="17" t="s">
        <v>870</v>
      </c>
      <c r="J553" s="14" t="s">
        <v>871</v>
      </c>
      <c r="K553" s="23" t="n">
        <v>26.5106</v>
      </c>
      <c r="L553" s="23" t="n">
        <v>20.3652</v>
      </c>
      <c r="M553" s="23" t="n">
        <v>8.03514</v>
      </c>
      <c r="N553" s="23" t="n">
        <v>-0.380466</v>
      </c>
      <c r="O553" s="23" t="n">
        <v>-1.72218</v>
      </c>
    </row>
    <row r="554" customFormat="false" ht="14.25" hidden="false" customHeight="false" outlineLevel="0" collapsed="false">
      <c r="H554" s="12" t="s">
        <v>591</v>
      </c>
      <c r="I554" s="17" t="s">
        <v>592</v>
      </c>
      <c r="J554" s="14" t="s">
        <v>593</v>
      </c>
      <c r="K554" s="23" t="n">
        <v>5.68482</v>
      </c>
      <c r="L554" s="23" t="n">
        <v>4.21853</v>
      </c>
      <c r="M554" s="23" t="n">
        <v>13.3754</v>
      </c>
      <c r="N554" s="23" t="n">
        <v>-0.430375</v>
      </c>
      <c r="O554" s="14" t="n">
        <v>1.2344</v>
      </c>
    </row>
    <row r="555" customFormat="false" ht="14.25" hidden="false" customHeight="false" outlineLevel="0" collapsed="false">
      <c r="H555" s="12" t="s">
        <v>872</v>
      </c>
      <c r="J555" s="14" t="s">
        <v>873</v>
      </c>
      <c r="K555" s="23" t="n">
        <v>5.40625</v>
      </c>
      <c r="L555" s="23" t="n">
        <v>7.20107</v>
      </c>
      <c r="M555" s="23" t="n">
        <v>0.518099</v>
      </c>
      <c r="N555" s="23" t="n">
        <v>0.413583</v>
      </c>
      <c r="O555" s="14" t="n">
        <v>-3.38333</v>
      </c>
    </row>
    <row r="556" customFormat="false" ht="14.25" hidden="false" customHeight="false" outlineLevel="0" collapsed="false">
      <c r="H556" s="12" t="s">
        <v>874</v>
      </c>
      <c r="I556" s="17" t="s">
        <v>875</v>
      </c>
      <c r="J556" s="14" t="s">
        <v>876</v>
      </c>
      <c r="K556" s="23" t="n">
        <v>23.494</v>
      </c>
      <c r="L556" s="23" t="n">
        <v>21.6457</v>
      </c>
      <c r="M556" s="14" t="n">
        <v>4.39148</v>
      </c>
      <c r="N556" s="23" t="n">
        <v>-0.118214</v>
      </c>
      <c r="O556" s="14" t="n">
        <v>-2.41951</v>
      </c>
    </row>
    <row r="557" customFormat="false" ht="14.25" hidden="false" customHeight="false" outlineLevel="0" collapsed="false">
      <c r="H557" s="12" t="s">
        <v>877</v>
      </c>
      <c r="J557" s="14" t="s">
        <v>878</v>
      </c>
      <c r="K557" s="23" t="n">
        <v>170.406</v>
      </c>
      <c r="L557" s="23" t="n">
        <v>151.387</v>
      </c>
      <c r="M557" s="23" t="n">
        <v>8.20139</v>
      </c>
      <c r="N557" s="23" t="n">
        <v>-0.170739</v>
      </c>
      <c r="O557" s="23" t="n">
        <v>-4.37696</v>
      </c>
    </row>
    <row r="558" customFormat="false" ht="14.25" hidden="false" customHeight="false" outlineLevel="0" collapsed="false">
      <c r="H558" s="12" t="s">
        <v>274</v>
      </c>
      <c r="I558" s="17" t="s">
        <v>879</v>
      </c>
      <c r="J558" s="14" t="s">
        <v>276</v>
      </c>
      <c r="K558" s="23" t="n">
        <v>89.4497</v>
      </c>
      <c r="L558" s="23" t="n">
        <v>63.0675</v>
      </c>
      <c r="M558" s="14" t="n">
        <v>10.7151</v>
      </c>
      <c r="N558" s="23" t="n">
        <v>-0.504179</v>
      </c>
      <c r="O558" s="14" t="n">
        <v>-3.06143</v>
      </c>
    </row>
    <row r="559" customFormat="false" ht="14.25" hidden="false" customHeight="false" outlineLevel="0" collapsed="false">
      <c r="H559" s="12" t="s">
        <v>880</v>
      </c>
      <c r="I559" s="17" t="s">
        <v>881</v>
      </c>
      <c r="J559" s="14" t="s">
        <v>882</v>
      </c>
      <c r="K559" s="23" t="n">
        <v>2435.34</v>
      </c>
      <c r="L559" s="23" t="n">
        <v>2420.51</v>
      </c>
      <c r="M559" s="14" t="n">
        <v>63.0112</v>
      </c>
      <c r="N559" s="23" t="n">
        <v>-0.00881764</v>
      </c>
      <c r="O559" s="14" t="n">
        <v>-5.27237</v>
      </c>
    </row>
    <row r="560" customFormat="false" ht="14.25" hidden="false" customHeight="false" outlineLevel="0" collapsed="false">
      <c r="H560" s="12" t="s">
        <v>883</v>
      </c>
      <c r="I560" s="17" t="s">
        <v>884</v>
      </c>
      <c r="J560" s="14" t="s">
        <v>885</v>
      </c>
      <c r="K560" s="23" t="n">
        <v>0.458055</v>
      </c>
      <c r="L560" s="23" t="n">
        <v>0.396757</v>
      </c>
      <c r="M560" s="14" t="n">
        <v>1.48862</v>
      </c>
      <c r="N560" s="23" t="n">
        <v>-0.207265</v>
      </c>
      <c r="O560" s="14" t="n">
        <v>1.70038</v>
      </c>
    </row>
    <row r="561" customFormat="false" ht="14.25" hidden="false" customHeight="false" outlineLevel="0" collapsed="false">
      <c r="H561" s="12" t="s">
        <v>886</v>
      </c>
      <c r="J561" s="14" t="s">
        <v>887</v>
      </c>
      <c r="K561" s="23" t="n">
        <v>17.5656</v>
      </c>
      <c r="L561" s="23" t="n">
        <v>19.059</v>
      </c>
      <c r="M561" s="23" t="n">
        <v>9.96077</v>
      </c>
      <c r="N561" s="23" t="n">
        <v>0.117718</v>
      </c>
      <c r="O561" s="23" t="n">
        <v>-0.818422</v>
      </c>
    </row>
    <row r="562" customFormat="false" ht="14.25" hidden="false" customHeight="false" outlineLevel="0" collapsed="false">
      <c r="H562" s="12" t="s">
        <v>391</v>
      </c>
      <c r="I562" s="17" t="s">
        <v>392</v>
      </c>
      <c r="J562" s="14" t="s">
        <v>393</v>
      </c>
      <c r="K562" s="23" t="n">
        <v>10.5998</v>
      </c>
      <c r="L562" s="23" t="n">
        <v>13.851</v>
      </c>
      <c r="M562" s="23" t="n">
        <v>0.770899</v>
      </c>
      <c r="N562" s="23" t="n">
        <v>0.385951</v>
      </c>
      <c r="O562" s="23" t="n">
        <v>-3.78135</v>
      </c>
    </row>
    <row r="563" customFormat="false" ht="14.25" hidden="false" customHeight="false" outlineLevel="0" collapsed="false">
      <c r="H563" s="12" t="s">
        <v>888</v>
      </c>
      <c r="I563" s="17" t="s">
        <v>889</v>
      </c>
      <c r="J563" s="14" t="s">
        <v>221</v>
      </c>
      <c r="K563" s="23" t="n">
        <v>32.135</v>
      </c>
      <c r="L563" s="23" t="n">
        <v>29.2682</v>
      </c>
      <c r="M563" s="14" t="n">
        <v>10.9915</v>
      </c>
      <c r="N563" s="23" t="n">
        <v>-0.134812</v>
      </c>
      <c r="O563" s="14" t="n">
        <v>-1.54776</v>
      </c>
    </row>
    <row r="564" customFormat="false" ht="14.25" hidden="false" customHeight="false" outlineLevel="0" collapsed="false">
      <c r="H564" s="12" t="s">
        <v>890</v>
      </c>
      <c r="J564" s="14" t="s">
        <v>891</v>
      </c>
      <c r="K564" s="23" t="n">
        <v>36.7422</v>
      </c>
      <c r="L564" s="23" t="n">
        <v>43.6695</v>
      </c>
      <c r="M564" s="14" t="n">
        <v>6.31305</v>
      </c>
      <c r="N564" s="23" t="n">
        <v>0.249187</v>
      </c>
      <c r="O564" s="14" t="n">
        <v>-2.54103</v>
      </c>
    </row>
    <row r="565" customFormat="false" ht="14.25" hidden="false" customHeight="false" outlineLevel="0" collapsed="false">
      <c r="H565" s="12" t="s">
        <v>892</v>
      </c>
      <c r="I565" s="17" t="s">
        <v>893</v>
      </c>
      <c r="J565" s="14" t="s">
        <v>894</v>
      </c>
      <c r="K565" s="23" t="n">
        <v>15.2062</v>
      </c>
      <c r="L565" s="23" t="n">
        <v>18.9562</v>
      </c>
      <c r="M565" s="23" t="n">
        <v>4.21808</v>
      </c>
      <c r="N565" s="23" t="n">
        <v>0.318012</v>
      </c>
      <c r="O565" s="23" t="n">
        <v>-1.85</v>
      </c>
    </row>
    <row r="566" customFormat="false" ht="14.25" hidden="false" customHeight="false" outlineLevel="0" collapsed="false">
      <c r="H566" s="12" t="s">
        <v>895</v>
      </c>
      <c r="I566" s="17" t="s">
        <v>896</v>
      </c>
      <c r="J566" s="14" t="s">
        <v>897</v>
      </c>
      <c r="K566" s="23" t="n">
        <v>1.66201</v>
      </c>
      <c r="L566" s="23" t="n">
        <v>1.8208</v>
      </c>
      <c r="M566" s="23" t="n">
        <v>10.3407</v>
      </c>
      <c r="N566" s="23" t="n">
        <v>0.131637</v>
      </c>
      <c r="O566" s="23" t="n">
        <v>2.63733</v>
      </c>
    </row>
    <row r="567" customFormat="false" ht="14.25" hidden="false" customHeight="false" outlineLevel="0" collapsed="false">
      <c r="H567" s="12" t="s">
        <v>898</v>
      </c>
      <c r="I567" s="17" t="s">
        <v>899</v>
      </c>
      <c r="J567" s="14" t="s">
        <v>900</v>
      </c>
      <c r="K567" s="23" t="n">
        <v>14.4144</v>
      </c>
      <c r="L567" s="23" t="n">
        <v>10.8154</v>
      </c>
      <c r="M567" s="23" t="n">
        <v>27.5395</v>
      </c>
      <c r="N567" s="23" t="n">
        <v>-0.414422</v>
      </c>
      <c r="O567" s="23" t="n">
        <v>0.93399</v>
      </c>
    </row>
    <row r="568" customFormat="false" ht="14.25" hidden="false" customHeight="false" outlineLevel="0" collapsed="false">
      <c r="H568" s="12" t="s">
        <v>901</v>
      </c>
      <c r="J568" s="14" t="s">
        <v>902</v>
      </c>
      <c r="K568" s="23" t="n">
        <v>2.89454</v>
      </c>
      <c r="L568" s="23" t="n">
        <v>2.87546</v>
      </c>
      <c r="M568" s="23" t="n">
        <v>26.9791</v>
      </c>
      <c r="N568" s="23" t="n">
        <v>-0.00954344</v>
      </c>
      <c r="O568" s="14" t="n">
        <v>3.22044</v>
      </c>
    </row>
    <row r="569" customFormat="false" ht="14.25" hidden="false" customHeight="false" outlineLevel="0" collapsed="false">
      <c r="H569" s="12" t="s">
        <v>903</v>
      </c>
      <c r="I569" s="17" t="s">
        <v>904</v>
      </c>
      <c r="J569" s="14" t="s">
        <v>905</v>
      </c>
      <c r="K569" s="23" t="n">
        <v>2.25269</v>
      </c>
      <c r="L569" s="23" t="n">
        <v>2.92443</v>
      </c>
      <c r="M569" s="23" t="n">
        <v>0.674601</v>
      </c>
      <c r="N569" s="23" t="n">
        <v>0.37651</v>
      </c>
      <c r="O569" s="23" t="n">
        <v>-1.73954</v>
      </c>
    </row>
    <row r="570" customFormat="false" ht="14.25" hidden="false" customHeight="false" outlineLevel="0" collapsed="false">
      <c r="H570" s="12" t="s">
        <v>559</v>
      </c>
      <c r="I570" s="17" t="s">
        <v>560</v>
      </c>
      <c r="J570" s="14" t="s">
        <v>561</v>
      </c>
      <c r="K570" s="23" t="n">
        <v>19.3425</v>
      </c>
      <c r="L570" s="23" t="n">
        <v>22.6161</v>
      </c>
      <c r="M570" s="23" t="n">
        <v>2.55388</v>
      </c>
      <c r="N570" s="23" t="n">
        <v>0.225576</v>
      </c>
      <c r="O570" s="23" t="n">
        <v>-2.92102</v>
      </c>
    </row>
    <row r="571" customFormat="false" ht="14.25" hidden="false" customHeight="false" outlineLevel="0" collapsed="false">
      <c r="H571" s="12" t="s">
        <v>906</v>
      </c>
      <c r="J571" s="14" t="s">
        <v>496</v>
      </c>
      <c r="K571" s="23" t="n">
        <v>17.6913</v>
      </c>
      <c r="L571" s="23" t="n">
        <v>15.5241</v>
      </c>
      <c r="M571" s="23" t="n">
        <v>5.45176</v>
      </c>
      <c r="N571" s="23" t="n">
        <v>-0.188533</v>
      </c>
      <c r="O571" s="23" t="n">
        <v>-1.69825</v>
      </c>
    </row>
    <row r="572" customFormat="false" ht="14.25" hidden="false" customHeight="false" outlineLevel="0" collapsed="false">
      <c r="H572" s="12" t="s">
        <v>907</v>
      </c>
      <c r="J572" s="14" t="s">
        <v>908</v>
      </c>
      <c r="K572" s="23" t="n">
        <v>18.5252</v>
      </c>
      <c r="L572" s="23" t="n">
        <v>19.7394</v>
      </c>
      <c r="M572" s="23" t="n">
        <v>1.87104</v>
      </c>
      <c r="N572" s="23" t="n">
        <v>0.091586</v>
      </c>
      <c r="O572" s="23" t="n">
        <v>-3.30758</v>
      </c>
    </row>
    <row r="573" customFormat="false" ht="14.25" hidden="false" customHeight="false" outlineLevel="0" collapsed="false">
      <c r="H573" s="12" t="s">
        <v>909</v>
      </c>
      <c r="I573" s="17" t="s">
        <v>910</v>
      </c>
      <c r="J573" s="14" t="s">
        <v>911</v>
      </c>
      <c r="K573" s="23" t="n">
        <v>50.0475</v>
      </c>
      <c r="L573" s="23" t="n">
        <v>64.2414</v>
      </c>
      <c r="M573" s="14" t="n">
        <v>2.53523</v>
      </c>
      <c r="N573" s="23" t="n">
        <v>0.360205</v>
      </c>
      <c r="O573" s="14" t="n">
        <v>-4.30311</v>
      </c>
    </row>
    <row r="574" customFormat="false" ht="14.25" hidden="false" customHeight="false" outlineLevel="0" collapsed="false">
      <c r="H574" s="12" t="s">
        <v>912</v>
      </c>
      <c r="I574" s="17" t="s">
        <v>913</v>
      </c>
      <c r="J574" s="14" t="s">
        <v>914</v>
      </c>
      <c r="K574" s="24" t="n">
        <v>30.3329</v>
      </c>
      <c r="L574" s="24" t="n">
        <v>23.8767</v>
      </c>
      <c r="M574" s="24" t="n">
        <v>1.21308</v>
      </c>
      <c r="N574" s="24" t="n">
        <v>-0.345283</v>
      </c>
      <c r="O574" s="24" t="n">
        <v>-4.64414</v>
      </c>
    </row>
    <row r="575" customFormat="false" ht="14.25" hidden="false" customHeight="false" outlineLevel="0" collapsed="false">
      <c r="H575" s="12" t="s">
        <v>915</v>
      </c>
      <c r="I575" s="17" t="s">
        <v>916</v>
      </c>
      <c r="J575" s="14" t="s">
        <v>917</v>
      </c>
      <c r="K575" s="24" t="n">
        <v>27.2248</v>
      </c>
      <c r="L575" s="24" t="n">
        <v>28.3954</v>
      </c>
      <c r="M575" s="24" t="n">
        <v>1.56213</v>
      </c>
      <c r="N575" s="24" t="n">
        <v>0.0607348</v>
      </c>
      <c r="O575" s="24" t="n">
        <v>-4.12333</v>
      </c>
    </row>
    <row r="576" customFormat="false" ht="14.25" hidden="false" customHeight="false" outlineLevel="0" collapsed="false">
      <c r="H576" s="12" t="s">
        <v>918</v>
      </c>
      <c r="I576" s="17" t="s">
        <v>919</v>
      </c>
      <c r="J576" s="14" t="s">
        <v>920</v>
      </c>
      <c r="K576" s="24" t="n">
        <v>0.452307</v>
      </c>
      <c r="L576" s="24" t="n">
        <v>0.111183</v>
      </c>
      <c r="M576" s="24" t="n">
        <v>12.0395</v>
      </c>
      <c r="N576" s="24" t="n">
        <v>-2.02437</v>
      </c>
      <c r="O576" s="24" t="n">
        <v>4.73434</v>
      </c>
    </row>
    <row r="577" customFormat="false" ht="14.25" hidden="false" customHeight="false" outlineLevel="0" collapsed="false">
      <c r="H577" s="12" t="s">
        <v>921</v>
      </c>
      <c r="I577" s="17" t="s">
        <v>922</v>
      </c>
      <c r="J577" s="14" t="s">
        <v>923</v>
      </c>
      <c r="K577" s="24" t="n">
        <v>11.3877</v>
      </c>
      <c r="L577" s="24" t="n">
        <v>8.56879</v>
      </c>
      <c r="M577" s="24" t="n">
        <v>1.01179</v>
      </c>
      <c r="N577" s="24" t="n">
        <v>-0.410317</v>
      </c>
      <c r="O577" s="24" t="n">
        <v>-3.4925</v>
      </c>
    </row>
    <row r="578" customFormat="false" ht="14.25" hidden="false" customHeight="false" outlineLevel="0" collapsed="false">
      <c r="H578" s="12" t="s">
        <v>924</v>
      </c>
      <c r="I578" s="17" t="s">
        <v>925</v>
      </c>
      <c r="J578" s="14" t="s">
        <v>926</v>
      </c>
      <c r="K578" s="24" t="n">
        <v>11.4527</v>
      </c>
      <c r="L578" s="24" t="n">
        <v>11.2607</v>
      </c>
      <c r="M578" s="24" t="n">
        <v>0.427999</v>
      </c>
      <c r="N578" s="24" t="n">
        <v>-0.0243946</v>
      </c>
      <c r="O578" s="24" t="n">
        <v>-4.74194</v>
      </c>
    </row>
    <row r="579" customFormat="false" ht="14.25" hidden="false" customHeight="false" outlineLevel="0" collapsed="false">
      <c r="H579" s="12" t="s">
        <v>927</v>
      </c>
      <c r="I579" s="17" t="s">
        <v>928</v>
      </c>
      <c r="J579" s="14" t="s">
        <v>929</v>
      </c>
      <c r="K579" s="14" t="n">
        <v>23.9093</v>
      </c>
      <c r="L579" s="14" t="n">
        <v>24.6147</v>
      </c>
      <c r="M579" s="14" t="n">
        <v>4.26983</v>
      </c>
      <c r="N579" s="14" t="n">
        <v>0.0419489</v>
      </c>
      <c r="O579" s="14" t="n">
        <v>-2.48532</v>
      </c>
    </row>
    <row r="580" customFormat="false" ht="14.25" hidden="false" customHeight="false" outlineLevel="0" collapsed="false">
      <c r="H580" s="12" t="s">
        <v>930</v>
      </c>
      <c r="I580" s="17" t="s">
        <v>931</v>
      </c>
      <c r="J580" s="14" t="s">
        <v>932</v>
      </c>
      <c r="K580" s="14" t="n">
        <v>38.7283</v>
      </c>
      <c r="L580" s="14" t="n">
        <v>38.0547</v>
      </c>
      <c r="M580" s="14" t="n">
        <v>3.20394</v>
      </c>
      <c r="N580" s="14" t="n">
        <v>-0.0253129</v>
      </c>
      <c r="O580" s="14" t="n">
        <v>-3.59547</v>
      </c>
    </row>
    <row r="581" customFormat="false" ht="14.25" hidden="false" customHeight="false" outlineLevel="0" collapsed="false">
      <c r="H581" s="12" t="s">
        <v>562</v>
      </c>
      <c r="I581" s="17" t="s">
        <v>563</v>
      </c>
      <c r="J581" s="14" t="s">
        <v>564</v>
      </c>
      <c r="K581" s="14" t="n">
        <v>3.38141</v>
      </c>
      <c r="L581" s="14" t="n">
        <v>3.94285</v>
      </c>
      <c r="M581" s="14" t="n">
        <v>2.04437</v>
      </c>
      <c r="N581" s="14" t="n">
        <v>0.221614</v>
      </c>
      <c r="O581" s="14" t="n">
        <v>-0.72597</v>
      </c>
    </row>
    <row r="582" customFormat="false" ht="14.25" hidden="false" customHeight="false" outlineLevel="0" collapsed="false">
      <c r="H582" s="12" t="s">
        <v>177</v>
      </c>
      <c r="J582" s="14" t="s">
        <v>933</v>
      </c>
      <c r="K582" s="14" t="n">
        <v>22.6823</v>
      </c>
      <c r="L582" s="14" t="n">
        <v>28.3661</v>
      </c>
      <c r="M582" s="14" t="n">
        <v>8.43027</v>
      </c>
      <c r="N582" s="14" t="n">
        <v>0.322599</v>
      </c>
      <c r="O582" s="14" t="n">
        <v>-1.42792</v>
      </c>
    </row>
    <row r="583" customFormat="false" ht="14.25" hidden="false" customHeight="false" outlineLevel="0" collapsed="false">
      <c r="H583" s="12" t="s">
        <v>586</v>
      </c>
      <c r="J583" s="14" t="s">
        <v>587</v>
      </c>
      <c r="K583" s="14" t="n">
        <v>7.5464</v>
      </c>
      <c r="L583" s="14" t="n">
        <v>7.83978</v>
      </c>
      <c r="M583" s="14" t="n">
        <v>1.30863</v>
      </c>
      <c r="N583" s="14" t="n">
        <v>0.0550249</v>
      </c>
      <c r="O583" s="14" t="n">
        <v>-2.52773</v>
      </c>
    </row>
    <row r="584" customFormat="false" ht="14.25" hidden="false" customHeight="false" outlineLevel="0" collapsed="false">
      <c r="H584" s="12" t="s">
        <v>934</v>
      </c>
      <c r="I584" s="17" t="s">
        <v>935</v>
      </c>
      <c r="J584" s="14" t="s">
        <v>936</v>
      </c>
      <c r="K584" s="14" t="n">
        <v>0.510125</v>
      </c>
      <c r="L584" s="14" t="n">
        <v>0.46061</v>
      </c>
      <c r="M584" s="14" t="n">
        <v>9.45032</v>
      </c>
      <c r="N584" s="14" t="n">
        <v>-0.147306</v>
      </c>
      <c r="O584" s="14" t="n">
        <v>4.21144</v>
      </c>
    </row>
    <row r="585" customFormat="false" ht="14.25" hidden="false" customHeight="false" outlineLevel="0" collapsed="false">
      <c r="H585" s="12" t="s">
        <v>574</v>
      </c>
      <c r="I585" s="17" t="s">
        <v>575</v>
      </c>
      <c r="J585" s="14" t="s">
        <v>576</v>
      </c>
      <c r="K585" s="14" t="n">
        <v>70.4042</v>
      </c>
      <c r="L585" s="14" t="n">
        <v>61.4483</v>
      </c>
      <c r="M585" s="14" t="n">
        <v>1.68895</v>
      </c>
      <c r="N585" s="14" t="n">
        <v>-0.196288</v>
      </c>
      <c r="O585" s="14" t="n">
        <v>-5.38146</v>
      </c>
    </row>
    <row r="586" customFormat="false" ht="14.25" hidden="false" customHeight="false" outlineLevel="0" collapsed="false">
      <c r="H586" s="12" t="s">
        <v>937</v>
      </c>
      <c r="I586" s="17" t="s">
        <v>938</v>
      </c>
      <c r="J586" s="14" t="s">
        <v>939</v>
      </c>
      <c r="K586" s="14" t="n">
        <v>2.59153</v>
      </c>
      <c r="L586" s="14" t="n">
        <v>2.29956</v>
      </c>
      <c r="M586" s="14" t="n">
        <v>32.4892</v>
      </c>
      <c r="N586" s="14" t="n">
        <v>-0.172447</v>
      </c>
      <c r="O586" s="14" t="n">
        <v>3.64809</v>
      </c>
    </row>
    <row r="587" customFormat="false" ht="14.25" hidden="false" customHeight="false" outlineLevel="0" collapsed="false">
      <c r="H587" s="12" t="s">
        <v>940</v>
      </c>
      <c r="I587" s="17" t="s">
        <v>941</v>
      </c>
      <c r="J587" s="14" t="s">
        <v>942</v>
      </c>
      <c r="K587" s="14" t="n">
        <v>0.669335</v>
      </c>
      <c r="L587" s="14" t="n">
        <v>1.05424</v>
      </c>
      <c r="M587" s="14" t="n">
        <v>3.07903</v>
      </c>
      <c r="N587" s="14" t="n">
        <v>0.655401</v>
      </c>
      <c r="O587" s="14" t="n">
        <v>2.20168</v>
      </c>
    </row>
    <row r="588" customFormat="false" ht="14.25" hidden="false" customHeight="false" outlineLevel="0" collapsed="false">
      <c r="H588" s="12" t="s">
        <v>943</v>
      </c>
      <c r="I588" s="17" t="s">
        <v>944</v>
      </c>
      <c r="J588" s="14" t="s">
        <v>945</v>
      </c>
      <c r="K588" s="14" t="n">
        <v>38.6727</v>
      </c>
      <c r="L588" s="14" t="n">
        <v>34.3328</v>
      </c>
      <c r="M588" s="14" t="n">
        <v>4.81858</v>
      </c>
      <c r="N588" s="14" t="n">
        <v>-0.171727</v>
      </c>
      <c r="O588" s="14" t="n">
        <v>-3.00463</v>
      </c>
    </row>
    <row r="589" customFormat="false" ht="14.25" hidden="false" customHeight="false" outlineLevel="0" collapsed="false">
      <c r="H589" s="12" t="s">
        <v>946</v>
      </c>
      <c r="I589" s="17" t="s">
        <v>947</v>
      </c>
      <c r="J589" s="14" t="s">
        <v>948</v>
      </c>
      <c r="K589" s="14" t="n">
        <v>4.08844</v>
      </c>
      <c r="L589" s="14" t="n">
        <v>4.28529</v>
      </c>
      <c r="M589" s="14" t="n">
        <v>1.43544</v>
      </c>
      <c r="N589" s="14" t="n">
        <v>0.067843</v>
      </c>
      <c r="O589" s="14" t="n">
        <v>-1.51006</v>
      </c>
    </row>
    <row r="590" customFormat="false" ht="14.25" hidden="false" customHeight="false" outlineLevel="0" collapsed="false">
      <c r="H590" s="12" t="s">
        <v>568</v>
      </c>
      <c r="I590" s="17" t="s">
        <v>569</v>
      </c>
      <c r="J590" s="14" t="s">
        <v>570</v>
      </c>
      <c r="K590" s="14" t="n">
        <v>3.35931</v>
      </c>
      <c r="L590" s="14" t="n">
        <v>3.981</v>
      </c>
      <c r="M590" s="14" t="n">
        <v>0.554804</v>
      </c>
      <c r="N590" s="14" t="n">
        <v>0.244967</v>
      </c>
      <c r="O590" s="14" t="n">
        <v>-2.59811</v>
      </c>
    </row>
    <row r="591" customFormat="false" ht="14.25" hidden="false" customHeight="false" outlineLevel="0" collapsed="false">
      <c r="H591" s="12" t="s">
        <v>949</v>
      </c>
      <c r="I591" s="17" t="s">
        <v>950</v>
      </c>
      <c r="J591" s="14" t="s">
        <v>951</v>
      </c>
      <c r="K591" s="14" t="n">
        <v>29.9854</v>
      </c>
      <c r="L591" s="14" t="n">
        <v>30.113</v>
      </c>
      <c r="M591" s="14" t="n">
        <v>2.58237</v>
      </c>
      <c r="N591" s="14" t="n">
        <v>0.00612483</v>
      </c>
      <c r="O591" s="14" t="n">
        <v>-3.5375</v>
      </c>
    </row>
    <row r="592" customFormat="false" ht="14.25" hidden="false" customHeight="false" outlineLevel="0" collapsed="false">
      <c r="H592" s="12" t="s">
        <v>198</v>
      </c>
      <c r="I592" s="17" t="s">
        <v>199</v>
      </c>
      <c r="J592" s="14" t="s">
        <v>200</v>
      </c>
      <c r="K592" s="14" t="n">
        <v>605.819</v>
      </c>
      <c r="L592" s="14"/>
      <c r="M592" s="14" t="n">
        <v>44.3812</v>
      </c>
      <c r="N592" s="14"/>
      <c r="O592" s="14" t="n">
        <v>-3.77087</v>
      </c>
    </row>
    <row r="593" customFormat="false" ht="14.25" hidden="false" customHeight="false" outlineLevel="0" collapsed="false">
      <c r="H593" s="12" t="s">
        <v>952</v>
      </c>
      <c r="I593" s="17" t="s">
        <v>953</v>
      </c>
      <c r="J593" s="14" t="s">
        <v>954</v>
      </c>
      <c r="K593" s="14" t="n">
        <v>3.75945</v>
      </c>
      <c r="L593" s="14"/>
      <c r="M593" s="14" t="n">
        <v>8.67628</v>
      </c>
      <c r="N593" s="14"/>
      <c r="O593" s="14" t="n">
        <v>1.20656</v>
      </c>
    </row>
    <row r="594" customFormat="false" ht="14.25" hidden="false" customHeight="false" outlineLevel="0" collapsed="false">
      <c r="H594" s="12" t="s">
        <v>955</v>
      </c>
      <c r="I594" s="17" t="s">
        <v>956</v>
      </c>
      <c r="J594" s="14" t="s">
        <v>957</v>
      </c>
      <c r="K594" s="14" t="n">
        <v>10.2269</v>
      </c>
      <c r="L594" s="14"/>
      <c r="M594" s="14" t="n">
        <v>4.21371</v>
      </c>
      <c r="N594" s="14"/>
      <c r="O594" s="14" t="n">
        <v>-1.2792</v>
      </c>
    </row>
    <row r="595" customFormat="false" ht="14.25" hidden="false" customHeight="false" outlineLevel="0" collapsed="false">
      <c r="H595" s="12" t="s">
        <v>958</v>
      </c>
      <c r="I595" s="17" t="s">
        <v>959</v>
      </c>
      <c r="J595" s="14" t="s">
        <v>960</v>
      </c>
      <c r="K595" s="14" t="n">
        <v>5.18</v>
      </c>
      <c r="L595" s="14"/>
      <c r="M595" s="14" t="n">
        <v>9.20993</v>
      </c>
      <c r="N595" s="14"/>
      <c r="O595" s="14" t="n">
        <v>0.830238</v>
      </c>
    </row>
    <row r="596" customFormat="false" ht="14.25" hidden="false" customHeight="false" outlineLevel="0" collapsed="false">
      <c r="H596" s="12" t="s">
        <v>961</v>
      </c>
      <c r="I596" s="17" t="s">
        <v>962</v>
      </c>
      <c r="J596" s="14" t="s">
        <v>963</v>
      </c>
      <c r="K596" s="14" t="n">
        <v>0.848081</v>
      </c>
      <c r="L596" s="14"/>
      <c r="M596" s="14" t="n">
        <v>1.9466</v>
      </c>
      <c r="N596" s="14"/>
      <c r="O596" s="14" t="n">
        <v>1.19868</v>
      </c>
    </row>
    <row r="597" customFormat="false" ht="14.25" hidden="false" customHeight="false" outlineLevel="0" collapsed="false">
      <c r="H597" s="12" t="s">
        <v>964</v>
      </c>
      <c r="I597" s="17" t="s">
        <v>965</v>
      </c>
      <c r="J597" s="14" t="s">
        <v>966</v>
      </c>
      <c r="K597" s="14" t="n">
        <v>14.8473</v>
      </c>
      <c r="L597" s="14"/>
      <c r="M597" s="14" t="n">
        <v>28.2362</v>
      </c>
      <c r="N597" s="14"/>
      <c r="O597" s="14" t="n">
        <v>0.927344</v>
      </c>
    </row>
    <row r="598" customFormat="false" ht="14.25" hidden="false" customHeight="false" outlineLevel="0" collapsed="false">
      <c r="H598" s="12" t="s">
        <v>370</v>
      </c>
      <c r="I598" s="17" t="s">
        <v>371</v>
      </c>
      <c r="J598" s="14" t="s">
        <v>372</v>
      </c>
      <c r="K598" s="14" t="n">
        <v>7.76388</v>
      </c>
      <c r="L598" s="14"/>
      <c r="M598" s="14" t="n">
        <v>0.320606</v>
      </c>
      <c r="N598" s="14"/>
      <c r="O598" s="14" t="n">
        <v>-4.5979</v>
      </c>
    </row>
    <row r="599" customFormat="false" ht="14.25" hidden="false" customHeight="false" outlineLevel="0" collapsed="false">
      <c r="A599" s="12" t="s">
        <v>384</v>
      </c>
      <c r="B599" s="12" t="s">
        <v>967</v>
      </c>
      <c r="C599" s="12" t="s">
        <v>968</v>
      </c>
      <c r="D599" s="12" t="n">
        <v>34</v>
      </c>
      <c r="E599" s="12" t="n">
        <v>1.24908155767817</v>
      </c>
      <c r="F599" s="18" t="n">
        <v>1.84333217800865E-005</v>
      </c>
      <c r="G599" s="12" t="n">
        <v>0.034082775191746</v>
      </c>
      <c r="H599" s="12" t="s">
        <v>890</v>
      </c>
      <c r="J599" s="14" t="s">
        <v>891</v>
      </c>
      <c r="K599" s="14" t="n">
        <v>36.7422</v>
      </c>
      <c r="L599" s="14"/>
      <c r="M599" s="14" t="n">
        <v>6.31305</v>
      </c>
      <c r="N599" s="14"/>
      <c r="O599" s="14" t="n">
        <v>-2.54103</v>
      </c>
    </row>
    <row r="600" customFormat="false" ht="14.25" hidden="false" customHeight="false" outlineLevel="0" collapsed="false">
      <c r="H600" s="12" t="s">
        <v>892</v>
      </c>
      <c r="I600" s="17" t="s">
        <v>893</v>
      </c>
      <c r="J600" s="14" t="s">
        <v>894</v>
      </c>
      <c r="K600" s="14" t="n">
        <v>0.348435</v>
      </c>
      <c r="L600" s="14"/>
      <c r="M600" s="14" t="n">
        <v>1.99307</v>
      </c>
      <c r="N600" s="14"/>
      <c r="O600" s="14" t="n">
        <v>2.51603</v>
      </c>
    </row>
    <row r="601" customFormat="false" ht="14.25" hidden="false" customHeight="false" outlineLevel="0" collapsed="false">
      <c r="H601" s="12" t="s">
        <v>842</v>
      </c>
      <c r="J601" s="14" t="s">
        <v>843</v>
      </c>
      <c r="K601" s="14" t="n">
        <v>661.745</v>
      </c>
      <c r="L601" s="14"/>
      <c r="M601" s="14" t="n">
        <v>38.5087</v>
      </c>
      <c r="N601" s="14"/>
      <c r="O601" s="14" t="n">
        <v>-4.10302</v>
      </c>
    </row>
    <row r="602" customFormat="false" ht="14.25" hidden="false" customHeight="false" outlineLevel="0" collapsed="false">
      <c r="H602" s="12" t="s">
        <v>898</v>
      </c>
      <c r="I602" s="17" t="s">
        <v>899</v>
      </c>
      <c r="J602" s="14" t="s">
        <v>900</v>
      </c>
      <c r="K602" s="14" t="n">
        <v>0.094706</v>
      </c>
      <c r="L602" s="14"/>
      <c r="M602" s="14" t="n">
        <v>4.93525</v>
      </c>
      <c r="N602" s="14"/>
      <c r="O602" s="14" t="n">
        <v>5.70352</v>
      </c>
    </row>
    <row r="603" customFormat="false" ht="14.25" hidden="false" customHeight="false" outlineLevel="0" collapsed="false">
      <c r="H603" s="12" t="s">
        <v>844</v>
      </c>
      <c r="I603" s="17" t="s">
        <v>845</v>
      </c>
      <c r="J603" s="14" t="s">
        <v>846</v>
      </c>
      <c r="K603" s="14" t="n">
        <v>0.811074</v>
      </c>
      <c r="L603" s="14"/>
      <c r="M603" s="14" t="n">
        <v>2.48713</v>
      </c>
      <c r="N603" s="14"/>
      <c r="O603" s="14" t="n">
        <v>1.61657</v>
      </c>
    </row>
    <row r="604" customFormat="false" ht="14.25" hidden="false" customHeight="false" outlineLevel="0" collapsed="false">
      <c r="H604" s="12" t="s">
        <v>901</v>
      </c>
      <c r="J604" s="14" t="s">
        <v>902</v>
      </c>
      <c r="K604" s="14" t="n">
        <v>2.89454</v>
      </c>
      <c r="L604" s="14"/>
      <c r="M604" s="14" t="n">
        <v>26.9791</v>
      </c>
      <c r="N604" s="14"/>
      <c r="O604" s="14" t="n">
        <v>3.22044</v>
      </c>
    </row>
    <row r="605" customFormat="false" ht="14.25" hidden="false" customHeight="false" outlineLevel="0" collapsed="false">
      <c r="H605" s="12" t="s">
        <v>907</v>
      </c>
      <c r="J605" s="14" t="s">
        <v>908</v>
      </c>
      <c r="K605" s="14" t="n">
        <v>6.38189</v>
      </c>
      <c r="L605" s="14"/>
      <c r="M605" s="14" t="n">
        <v>1.92522</v>
      </c>
      <c r="N605" s="14"/>
      <c r="O605" s="14" t="n">
        <v>-1.72896</v>
      </c>
    </row>
    <row r="606" customFormat="false" ht="14.25" hidden="false" customHeight="false" outlineLevel="0" collapsed="false">
      <c r="H606" s="12" t="s">
        <v>909</v>
      </c>
      <c r="I606" s="17" t="s">
        <v>910</v>
      </c>
      <c r="J606" s="14" t="s">
        <v>911</v>
      </c>
      <c r="K606" s="14" t="n">
        <v>50.0475</v>
      </c>
      <c r="L606" s="14"/>
      <c r="M606" s="14" t="n">
        <v>2.53523</v>
      </c>
      <c r="N606" s="14"/>
      <c r="O606" s="14" t="n">
        <v>-4.30311</v>
      </c>
    </row>
    <row r="607" customFormat="false" ht="14.25" hidden="false" customHeight="false" outlineLevel="0" collapsed="false">
      <c r="H607" s="12" t="s">
        <v>847</v>
      </c>
      <c r="I607" s="17" t="s">
        <v>848</v>
      </c>
      <c r="J607" s="14" t="s">
        <v>849</v>
      </c>
      <c r="K607" s="14" t="n">
        <v>2.73706</v>
      </c>
      <c r="L607" s="14"/>
      <c r="M607" s="14" t="n">
        <v>7.90556</v>
      </c>
      <c r="N607" s="14"/>
      <c r="O607" s="14" t="n">
        <v>1.53024</v>
      </c>
    </row>
    <row r="608" customFormat="false" ht="14.25" hidden="false" customHeight="false" outlineLevel="0" collapsed="false">
      <c r="H608" s="12" t="s">
        <v>912</v>
      </c>
      <c r="I608" s="17" t="s">
        <v>913</v>
      </c>
      <c r="J608" s="14" t="s">
        <v>914</v>
      </c>
      <c r="K608" s="14" t="n">
        <v>419.644</v>
      </c>
      <c r="L608" s="14"/>
      <c r="M608" s="14" t="n">
        <v>27.1628</v>
      </c>
      <c r="N608" s="14"/>
      <c r="O608" s="14" t="n">
        <v>-3.94946</v>
      </c>
    </row>
    <row r="609" customFormat="false" ht="14.25" hidden="false" customHeight="false" outlineLevel="0" collapsed="false">
      <c r="H609" s="12" t="s">
        <v>921</v>
      </c>
      <c r="I609" s="17" t="s">
        <v>922</v>
      </c>
      <c r="J609" s="14" t="s">
        <v>923</v>
      </c>
      <c r="K609" s="14" t="n">
        <v>342.691</v>
      </c>
      <c r="L609" s="14"/>
      <c r="M609" s="14" t="n">
        <v>40.1691</v>
      </c>
      <c r="N609" s="14"/>
      <c r="O609" s="14" t="n">
        <v>-3.09275</v>
      </c>
    </row>
    <row r="610" customFormat="false" ht="14.25" hidden="false" customHeight="false" outlineLevel="0" collapsed="false">
      <c r="H610" s="12" t="s">
        <v>850</v>
      </c>
      <c r="J610" s="14" t="s">
        <v>851</v>
      </c>
      <c r="K610" s="14" t="n">
        <v>0.424907</v>
      </c>
      <c r="L610" s="14"/>
      <c r="M610" s="14" t="n">
        <v>2.83442</v>
      </c>
      <c r="N610" s="14"/>
      <c r="O610" s="14" t="n">
        <v>2.73783</v>
      </c>
    </row>
    <row r="611" customFormat="false" ht="14.25" hidden="false" customHeight="false" outlineLevel="0" collapsed="false">
      <c r="H611" s="12" t="s">
        <v>855</v>
      </c>
      <c r="I611" s="17" t="s">
        <v>856</v>
      </c>
      <c r="J611" s="14" t="s">
        <v>857</v>
      </c>
      <c r="K611" s="14" t="n">
        <v>0.652717</v>
      </c>
      <c r="L611" s="14"/>
      <c r="M611" s="14" t="n">
        <v>0</v>
      </c>
      <c r="N611" s="14"/>
      <c r="O611" s="14" t="s">
        <v>207</v>
      </c>
    </row>
    <row r="612" customFormat="false" ht="14.25" hidden="false" customHeight="false" outlineLevel="0" collapsed="false">
      <c r="H612" s="12" t="s">
        <v>924</v>
      </c>
      <c r="I612" s="17" t="s">
        <v>925</v>
      </c>
      <c r="J612" s="14" t="s">
        <v>926</v>
      </c>
      <c r="K612" s="14" t="n">
        <v>9.19357</v>
      </c>
      <c r="L612" s="14"/>
      <c r="M612" s="14" t="n">
        <v>4.77698</v>
      </c>
      <c r="N612" s="14"/>
      <c r="O612" s="14" t="n">
        <v>-0.944527</v>
      </c>
    </row>
    <row r="613" customFormat="false" ht="14.25" hidden="false" customHeight="false" outlineLevel="0" collapsed="false">
      <c r="H613" s="12" t="s">
        <v>861</v>
      </c>
      <c r="I613" s="17" t="s">
        <v>862</v>
      </c>
      <c r="J613" s="14" t="s">
        <v>863</v>
      </c>
      <c r="K613" s="14" t="n">
        <v>4.44826</v>
      </c>
      <c r="L613" s="14"/>
      <c r="M613" s="14" t="n">
        <v>7.80723</v>
      </c>
      <c r="N613" s="14"/>
      <c r="O613" s="14" t="n">
        <v>0.811571</v>
      </c>
    </row>
    <row r="614" customFormat="false" ht="14.25" hidden="false" customHeight="false" outlineLevel="0" collapsed="false">
      <c r="H614" s="12" t="s">
        <v>562</v>
      </c>
      <c r="I614" s="17" t="s">
        <v>563</v>
      </c>
      <c r="J614" s="14" t="s">
        <v>564</v>
      </c>
      <c r="K614" s="14" t="n">
        <v>3.38141</v>
      </c>
      <c r="L614" s="14"/>
      <c r="M614" s="14" t="n">
        <v>2.04437</v>
      </c>
      <c r="N614" s="14"/>
      <c r="O614" s="14" t="n">
        <v>-0.72597</v>
      </c>
    </row>
    <row r="615" customFormat="false" ht="14.25" hidden="false" customHeight="false" outlineLevel="0" collapsed="false">
      <c r="H615" s="12" t="s">
        <v>864</v>
      </c>
      <c r="I615" s="17" t="s">
        <v>865</v>
      </c>
      <c r="J615" s="14" t="s">
        <v>866</v>
      </c>
      <c r="K615" s="14" t="n">
        <v>2.12494</v>
      </c>
      <c r="L615" s="14"/>
      <c r="M615" s="14" t="n">
        <v>0.361285</v>
      </c>
      <c r="N615" s="14"/>
      <c r="O615" s="14" t="n">
        <v>-2.55621</v>
      </c>
    </row>
    <row r="616" customFormat="false" ht="14.25" hidden="false" customHeight="false" outlineLevel="0" collapsed="false">
      <c r="H616" s="12" t="s">
        <v>867</v>
      </c>
      <c r="J616" s="14" t="s">
        <v>868</v>
      </c>
      <c r="K616" s="14" t="n">
        <v>0.0122194</v>
      </c>
      <c r="L616" s="14"/>
      <c r="M616" s="14" t="n">
        <v>6.36927</v>
      </c>
      <c r="N616" s="14"/>
      <c r="O616" s="14" t="n">
        <v>9.02581</v>
      </c>
    </row>
    <row r="617" customFormat="false" ht="14.25" hidden="false" customHeight="false" outlineLevel="0" collapsed="false">
      <c r="H617" s="12" t="s">
        <v>586</v>
      </c>
      <c r="J617" s="14" t="s">
        <v>587</v>
      </c>
      <c r="K617" s="14" t="n">
        <v>2.85815</v>
      </c>
      <c r="L617" s="14"/>
      <c r="M617" s="14" t="n">
        <v>1.04889</v>
      </c>
      <c r="N617" s="14"/>
      <c r="O617" s="14" t="n">
        <v>-1.44623</v>
      </c>
    </row>
    <row r="618" customFormat="false" ht="14.25" hidden="false" customHeight="false" outlineLevel="0" collapsed="false">
      <c r="H618" s="12" t="s">
        <v>591</v>
      </c>
      <c r="I618" s="17" t="s">
        <v>592</v>
      </c>
      <c r="J618" s="14" t="s">
        <v>593</v>
      </c>
      <c r="K618" s="14" t="n">
        <v>5.68482</v>
      </c>
      <c r="L618" s="14"/>
      <c r="M618" s="14" t="n">
        <v>13.3754</v>
      </c>
      <c r="N618" s="14"/>
      <c r="O618" s="14" t="n">
        <v>1.2344</v>
      </c>
    </row>
    <row r="619" customFormat="false" ht="14.25" hidden="false" customHeight="false" outlineLevel="0" collapsed="false">
      <c r="H619" s="12" t="s">
        <v>934</v>
      </c>
      <c r="I619" s="17" t="s">
        <v>935</v>
      </c>
      <c r="J619" s="14" t="s">
        <v>936</v>
      </c>
      <c r="K619" s="14" t="n">
        <v>30.9354</v>
      </c>
      <c r="L619" s="14"/>
      <c r="M619" s="14" t="n">
        <v>4.07441</v>
      </c>
      <c r="N619" s="14"/>
      <c r="O619" s="14" t="n">
        <v>-2.9246</v>
      </c>
    </row>
    <row r="620" customFormat="false" ht="14.25" hidden="false" customHeight="false" outlineLevel="0" collapsed="false">
      <c r="H620" s="12" t="s">
        <v>574</v>
      </c>
      <c r="I620" s="17" t="s">
        <v>575</v>
      </c>
      <c r="J620" s="14" t="s">
        <v>576</v>
      </c>
      <c r="K620" s="14" t="n">
        <v>70.4042</v>
      </c>
      <c r="L620" s="14"/>
      <c r="M620" s="14" t="n">
        <v>1.68895</v>
      </c>
      <c r="N620" s="14"/>
      <c r="O620" s="14" t="n">
        <v>-5.38146</v>
      </c>
    </row>
    <row r="621" customFormat="false" ht="14.25" hidden="false" customHeight="false" outlineLevel="0" collapsed="false">
      <c r="H621" s="12" t="s">
        <v>872</v>
      </c>
      <c r="J621" s="14" t="s">
        <v>873</v>
      </c>
      <c r="K621" s="14" t="n">
        <v>5.40625</v>
      </c>
      <c r="L621" s="14"/>
      <c r="M621" s="14" t="n">
        <v>0.518099</v>
      </c>
      <c r="N621" s="14"/>
      <c r="O621" s="14" t="n">
        <v>-3.38333</v>
      </c>
    </row>
    <row r="622" customFormat="false" ht="14.25" hidden="false" customHeight="false" outlineLevel="0" collapsed="false">
      <c r="H622" s="12" t="s">
        <v>877</v>
      </c>
      <c r="J622" s="14" t="s">
        <v>878</v>
      </c>
      <c r="K622" s="14" t="n">
        <v>394.373</v>
      </c>
      <c r="L622" s="14"/>
      <c r="M622" s="14" t="n">
        <v>9.34675</v>
      </c>
      <c r="N622" s="14"/>
      <c r="O622" s="14" t="n">
        <v>-5.39895</v>
      </c>
    </row>
    <row r="623" customFormat="false" ht="14.25" hidden="false" customHeight="false" outlineLevel="0" collapsed="false">
      <c r="H623" s="12" t="s">
        <v>940</v>
      </c>
      <c r="I623" s="17" t="s">
        <v>941</v>
      </c>
      <c r="J623" s="14" t="s">
        <v>942</v>
      </c>
      <c r="K623" s="14" t="n">
        <v>0.669335</v>
      </c>
      <c r="L623" s="14"/>
      <c r="M623" s="14" t="n">
        <v>3.07903</v>
      </c>
      <c r="N623" s="14"/>
      <c r="O623" s="14" t="n">
        <v>2.20168</v>
      </c>
    </row>
    <row r="624" customFormat="false" ht="14.25" hidden="false" customHeight="false" outlineLevel="0" collapsed="false">
      <c r="H624" s="12" t="s">
        <v>946</v>
      </c>
      <c r="I624" s="15" t="s">
        <v>947</v>
      </c>
      <c r="J624" s="14" t="s">
        <v>948</v>
      </c>
      <c r="K624" s="14" t="n">
        <v>0.261082</v>
      </c>
      <c r="L624" s="14"/>
      <c r="M624" s="14" t="n">
        <v>5.71442</v>
      </c>
      <c r="N624" s="14"/>
      <c r="O624" s="14" t="n">
        <v>4.45203</v>
      </c>
    </row>
    <row r="625" customFormat="false" ht="14.25" hidden="false" customHeight="false" outlineLevel="0" collapsed="false">
      <c r="H625" s="12" t="s">
        <v>568</v>
      </c>
      <c r="I625" s="15" t="s">
        <v>569</v>
      </c>
      <c r="J625" s="14" t="s">
        <v>570</v>
      </c>
      <c r="K625" s="14" t="n">
        <v>211.064</v>
      </c>
      <c r="L625" s="14"/>
      <c r="M625" s="14" t="n">
        <v>7.25871</v>
      </c>
      <c r="N625" s="14"/>
      <c r="O625" s="14" t="n">
        <v>-4.86182</v>
      </c>
    </row>
    <row r="626" customFormat="false" ht="14.25" hidden="false" customHeight="false" outlineLevel="0" collapsed="false">
      <c r="H626" s="12" t="s">
        <v>949</v>
      </c>
      <c r="I626" s="15" t="s">
        <v>950</v>
      </c>
      <c r="J626" s="14" t="s">
        <v>951</v>
      </c>
      <c r="K626" s="14" t="n">
        <v>6.18619</v>
      </c>
      <c r="L626" s="14"/>
      <c r="M626" s="14" t="n">
        <v>1.42463</v>
      </c>
      <c r="N626" s="14"/>
      <c r="O626" s="14" t="n">
        <v>-2.11846</v>
      </c>
    </row>
    <row r="627" customFormat="false" ht="14.25" hidden="false" customHeight="false" outlineLevel="0" collapsed="false">
      <c r="H627" s="12" t="s">
        <v>198</v>
      </c>
      <c r="I627" s="15" t="s">
        <v>199</v>
      </c>
      <c r="J627" s="14" t="s">
        <v>200</v>
      </c>
      <c r="K627" s="14" t="n">
        <v>605.819</v>
      </c>
      <c r="L627" s="14"/>
      <c r="M627" s="14" t="n">
        <v>44.3812</v>
      </c>
      <c r="N627" s="14"/>
      <c r="O627" s="14" t="n">
        <v>-3.77087</v>
      </c>
    </row>
    <row r="628" customFormat="false" ht="14.25" hidden="false" customHeight="false" outlineLevel="0" collapsed="false">
      <c r="H628" s="12" t="s">
        <v>952</v>
      </c>
      <c r="I628" s="15" t="s">
        <v>953</v>
      </c>
      <c r="J628" s="14" t="s">
        <v>954</v>
      </c>
      <c r="K628" s="14" t="n">
        <v>3.75945</v>
      </c>
      <c r="L628" s="14"/>
      <c r="M628" s="14" t="n">
        <v>8.67628</v>
      </c>
      <c r="N628" s="14"/>
      <c r="O628" s="14" t="n">
        <v>1.20656</v>
      </c>
    </row>
    <row r="629" customFormat="false" ht="14.25" hidden="false" customHeight="false" outlineLevel="0" collapsed="false">
      <c r="H629" s="12" t="s">
        <v>958</v>
      </c>
      <c r="I629" s="15" t="s">
        <v>959</v>
      </c>
      <c r="J629" s="14" t="s">
        <v>960</v>
      </c>
      <c r="K629" s="14" t="n">
        <v>5.18</v>
      </c>
      <c r="L629" s="14"/>
      <c r="M629" s="14" t="n">
        <v>9.20993</v>
      </c>
      <c r="N629" s="14"/>
      <c r="O629" s="14" t="n">
        <v>0.830238</v>
      </c>
    </row>
    <row r="630" customFormat="false" ht="14.25" hidden="false" customHeight="false" outlineLevel="0" collapsed="false">
      <c r="H630" s="12" t="s">
        <v>886</v>
      </c>
      <c r="J630" s="14" t="s">
        <v>887</v>
      </c>
      <c r="K630" s="14" t="n">
        <v>0.340809</v>
      </c>
      <c r="L630" s="14"/>
      <c r="M630" s="14" t="n">
        <v>1.52206</v>
      </c>
      <c r="N630" s="14"/>
      <c r="O630" s="14" t="n">
        <v>2.15899</v>
      </c>
    </row>
    <row r="631" customFormat="false" ht="14.25" hidden="false" customHeight="false" outlineLevel="0" collapsed="false">
      <c r="H631" s="12" t="s">
        <v>964</v>
      </c>
      <c r="I631" s="15" t="s">
        <v>965</v>
      </c>
      <c r="J631" s="14" t="s">
        <v>966</v>
      </c>
      <c r="K631" s="14" t="n">
        <v>14.8473</v>
      </c>
      <c r="L631" s="14"/>
      <c r="M631" s="14" t="n">
        <v>28.2362</v>
      </c>
      <c r="N631" s="14"/>
      <c r="O631" s="14" t="n">
        <v>0.927344</v>
      </c>
    </row>
    <row r="632" customFormat="false" ht="14.25" hidden="false" customHeight="false" outlineLevel="0" collapsed="false">
      <c r="H632" s="12" t="s">
        <v>391</v>
      </c>
      <c r="I632" s="15" t="s">
        <v>392</v>
      </c>
      <c r="J632" s="14" t="s">
        <v>393</v>
      </c>
      <c r="K632" s="14" t="n">
        <v>5.96304</v>
      </c>
      <c r="L632" s="14"/>
      <c r="M632" s="14" t="n">
        <v>40.0828</v>
      </c>
      <c r="N632" s="14"/>
      <c r="O632" s="14" t="n">
        <v>2.74886</v>
      </c>
    </row>
    <row r="633" customFormat="false" ht="13.5" hidden="false" customHeight="false" outlineLevel="0" collapsed="false">
      <c r="A633" s="15" t="s">
        <v>48</v>
      </c>
      <c r="B633" s="15" t="s">
        <v>969</v>
      </c>
      <c r="C633" s="15" t="s">
        <v>970</v>
      </c>
      <c r="D633" s="15" t="n">
        <v>10</v>
      </c>
      <c r="E633" s="15" t="n">
        <v>0.367376928728875</v>
      </c>
      <c r="F633" s="15" t="n">
        <v>0.0393450615729015</v>
      </c>
      <c r="H633" s="15" t="s">
        <v>930</v>
      </c>
      <c r="I633" s="15" t="s">
        <v>931</v>
      </c>
      <c r="J633" s="14" t="s">
        <v>932</v>
      </c>
      <c r="K633" s="24" t="n">
        <v>38.7283</v>
      </c>
      <c r="L633" s="24" t="n">
        <v>38.0547</v>
      </c>
      <c r="M633" s="24" t="n">
        <v>3.20394</v>
      </c>
      <c r="N633" s="24" t="n">
        <v>-0.0253129</v>
      </c>
      <c r="O633" s="24" t="n">
        <v>-3.59547</v>
      </c>
    </row>
    <row r="634" customFormat="false" ht="13.5" hidden="false" customHeight="false" outlineLevel="0" collapsed="false">
      <c r="H634" s="15" t="s">
        <v>858</v>
      </c>
      <c r="I634" s="15" t="s">
        <v>859</v>
      </c>
      <c r="J634" s="14" t="s">
        <v>860</v>
      </c>
      <c r="K634" s="24" t="n">
        <v>403.093</v>
      </c>
      <c r="L634" s="24" t="n">
        <v>364.252</v>
      </c>
      <c r="M634" s="24" t="n">
        <v>5.82072</v>
      </c>
      <c r="N634" s="24" t="n">
        <v>-0.146178</v>
      </c>
      <c r="O634" s="24" t="n">
        <v>-6.11377</v>
      </c>
    </row>
    <row r="635" customFormat="false" ht="13.5" hidden="false" customHeight="false" outlineLevel="0" collapsed="false">
      <c r="H635" s="15" t="s">
        <v>274</v>
      </c>
      <c r="I635" s="15" t="s">
        <v>879</v>
      </c>
      <c r="J635" s="14" t="s">
        <v>276</v>
      </c>
      <c r="K635" s="24" t="n">
        <v>89.4497</v>
      </c>
      <c r="L635" s="24" t="n">
        <v>63.0675</v>
      </c>
      <c r="M635" s="14" t="n">
        <v>10.7151</v>
      </c>
      <c r="N635" s="24" t="n">
        <v>-0.504179</v>
      </c>
      <c r="O635" s="14" t="n">
        <v>-3.06143</v>
      </c>
    </row>
    <row r="636" customFormat="false" ht="13.5" hidden="false" customHeight="false" outlineLevel="0" collapsed="false">
      <c r="H636" s="15" t="s">
        <v>880</v>
      </c>
      <c r="I636" s="15" t="s">
        <v>881</v>
      </c>
      <c r="J636" s="14" t="s">
        <v>882</v>
      </c>
      <c r="K636" s="24" t="n">
        <v>2435.34</v>
      </c>
      <c r="L636" s="24" t="n">
        <v>2420.51</v>
      </c>
      <c r="M636" s="14" t="n">
        <v>63.0112</v>
      </c>
      <c r="N636" s="24" t="n">
        <v>-0.00881764</v>
      </c>
      <c r="O636" s="14" t="n">
        <v>-5.27237</v>
      </c>
    </row>
    <row r="637" customFormat="false" ht="13.5" hidden="false" customHeight="false" outlineLevel="0" collapsed="false">
      <c r="H637" s="15" t="s">
        <v>971</v>
      </c>
      <c r="I637" s="15" t="s">
        <v>972</v>
      </c>
      <c r="J637" s="14" t="s">
        <v>973</v>
      </c>
      <c r="K637" s="24" t="n">
        <v>7.54345</v>
      </c>
      <c r="L637" s="24" t="n">
        <v>7.68499</v>
      </c>
      <c r="M637" s="24" t="n">
        <v>0.50346</v>
      </c>
      <c r="N637" s="24" t="n">
        <v>0.0268191</v>
      </c>
      <c r="O637" s="24" t="n">
        <v>-3.90528</v>
      </c>
    </row>
    <row r="638" customFormat="false" ht="13.5" hidden="false" customHeight="false" outlineLevel="0" collapsed="false">
      <c r="H638" s="15" t="s">
        <v>869</v>
      </c>
      <c r="I638" s="15" t="s">
        <v>870</v>
      </c>
      <c r="J638" s="14" t="s">
        <v>871</v>
      </c>
      <c r="K638" s="24" t="n">
        <v>26.5106</v>
      </c>
      <c r="L638" s="24" t="n">
        <v>20.3652</v>
      </c>
      <c r="M638" s="24" t="n">
        <v>8.03514</v>
      </c>
      <c r="N638" s="24" t="n">
        <v>-0.380466</v>
      </c>
      <c r="O638" s="24" t="n">
        <v>-1.72218</v>
      </c>
    </row>
    <row r="639" customFormat="false" ht="13.5" hidden="false" customHeight="false" outlineLevel="0" collapsed="false">
      <c r="H639" s="15" t="s">
        <v>23</v>
      </c>
      <c r="I639" s="15" t="s">
        <v>24</v>
      </c>
      <c r="J639" s="14" t="s">
        <v>25</v>
      </c>
      <c r="K639" s="24" t="n">
        <v>5.57225</v>
      </c>
      <c r="L639" s="24" t="n">
        <v>6.67778</v>
      </c>
      <c r="M639" s="24" t="n">
        <v>52.4373</v>
      </c>
      <c r="N639" s="24" t="n">
        <v>0.261107</v>
      </c>
      <c r="O639" s="14" t="n">
        <v>3.23426</v>
      </c>
    </row>
    <row r="640" customFormat="false" ht="13.5" hidden="false" customHeight="false" outlineLevel="0" collapsed="false">
      <c r="H640" s="15" t="s">
        <v>974</v>
      </c>
      <c r="I640" s="15" t="s">
        <v>975</v>
      </c>
      <c r="J640" s="14" t="s">
        <v>976</v>
      </c>
      <c r="K640" s="24" t="n">
        <v>10.5464</v>
      </c>
      <c r="L640" s="24" t="n">
        <v>12.1906</v>
      </c>
      <c r="M640" s="24" t="n">
        <v>5.67721</v>
      </c>
      <c r="N640" s="24" t="n">
        <v>0.209013</v>
      </c>
      <c r="O640" s="24" t="n">
        <v>-0.893503</v>
      </c>
    </row>
    <row r="641" customFormat="false" ht="13.5" hidden="false" customHeight="false" outlineLevel="0" collapsed="false">
      <c r="H641" s="15" t="s">
        <v>852</v>
      </c>
      <c r="I641" s="15" t="s">
        <v>853</v>
      </c>
      <c r="J641" s="14" t="s">
        <v>854</v>
      </c>
      <c r="K641" s="24" t="n">
        <v>1.40155</v>
      </c>
      <c r="L641" s="24" t="n">
        <v>1.65494</v>
      </c>
      <c r="M641" s="14" t="n">
        <v>3.08528</v>
      </c>
      <c r="N641" s="24" t="n">
        <v>0.239757</v>
      </c>
      <c r="O641" s="14" t="n">
        <v>1.13837</v>
      </c>
    </row>
    <row r="642" customFormat="false" ht="13.5" hidden="false" customHeight="false" outlineLevel="0" collapsed="false">
      <c r="H642" s="15" t="s">
        <v>961</v>
      </c>
      <c r="I642" s="15" t="s">
        <v>962</v>
      </c>
      <c r="J642" s="14" t="s">
        <v>963</v>
      </c>
      <c r="K642" s="24" t="n">
        <v>1.62652</v>
      </c>
      <c r="L642" s="24" t="n">
        <v>2.09915</v>
      </c>
      <c r="M642" s="24" t="n">
        <v>0.391728</v>
      </c>
      <c r="N642" s="24" t="n">
        <v>0.368017</v>
      </c>
      <c r="O642" s="24" t="n">
        <v>-2.05387</v>
      </c>
    </row>
    <row r="643" customFormat="false" ht="13.5" hidden="false" customHeight="false" outlineLevel="0" collapsed="false">
      <c r="A643" s="15" t="s">
        <v>48</v>
      </c>
      <c r="B643" s="15" t="s">
        <v>977</v>
      </c>
      <c r="C643" s="15" t="s">
        <v>978</v>
      </c>
      <c r="D643" s="15" t="n">
        <v>10</v>
      </c>
      <c r="E643" s="15" t="n">
        <v>0.367376928728875</v>
      </c>
      <c r="F643" s="15" t="n">
        <v>0.0637937509256409</v>
      </c>
      <c r="H643" s="15" t="s">
        <v>901</v>
      </c>
      <c r="J643" s="14" t="s">
        <v>902</v>
      </c>
      <c r="K643" s="24" t="n">
        <v>2.89454</v>
      </c>
      <c r="L643" s="24" t="n">
        <v>2.87546</v>
      </c>
      <c r="M643" s="14" t="n">
        <v>26.9791</v>
      </c>
      <c r="N643" s="24" t="n">
        <v>-0.00954344</v>
      </c>
      <c r="O643" s="14" t="n">
        <v>3.22044</v>
      </c>
    </row>
    <row r="644" customFormat="false" ht="13.5" hidden="false" customHeight="false" outlineLevel="0" collapsed="false">
      <c r="H644" s="15" t="s">
        <v>864</v>
      </c>
      <c r="I644" s="15" t="s">
        <v>865</v>
      </c>
      <c r="J644" s="14" t="s">
        <v>866</v>
      </c>
      <c r="K644" s="24" t="n">
        <v>7.57897</v>
      </c>
      <c r="L644" s="24" t="n">
        <v>5.41594</v>
      </c>
      <c r="M644" s="24" t="n">
        <v>1.44638</v>
      </c>
      <c r="N644" s="24" t="n">
        <v>-0.48479</v>
      </c>
      <c r="O644" s="24" t="n">
        <v>-2.38956</v>
      </c>
    </row>
    <row r="645" customFormat="false" ht="13.5" hidden="false" customHeight="false" outlineLevel="0" collapsed="false">
      <c r="H645" s="15" t="s">
        <v>274</v>
      </c>
      <c r="I645" s="15" t="s">
        <v>879</v>
      </c>
      <c r="J645" s="14" t="s">
        <v>276</v>
      </c>
      <c r="K645" s="24" t="n">
        <v>89.4497</v>
      </c>
      <c r="L645" s="24" t="n">
        <v>63.0675</v>
      </c>
      <c r="M645" s="24" t="n">
        <v>10.7151</v>
      </c>
      <c r="N645" s="24" t="n">
        <v>-0.504179</v>
      </c>
      <c r="O645" s="14" t="n">
        <v>-3.06143</v>
      </c>
    </row>
    <row r="646" customFormat="false" ht="13.5" hidden="false" customHeight="false" outlineLevel="0" collapsed="false">
      <c r="H646" s="15" t="s">
        <v>979</v>
      </c>
      <c r="I646" s="15" t="s">
        <v>980</v>
      </c>
      <c r="J646" s="14" t="s">
        <v>981</v>
      </c>
      <c r="K646" s="24" t="n">
        <v>127.053</v>
      </c>
      <c r="L646" s="24" t="n">
        <v>107.252</v>
      </c>
      <c r="M646" s="24" t="n">
        <v>2.75246</v>
      </c>
      <c r="N646" s="24" t="n">
        <v>-0.244417</v>
      </c>
      <c r="O646" s="24" t="n">
        <v>-5.52856</v>
      </c>
    </row>
    <row r="647" customFormat="false" ht="13.5" hidden="false" customHeight="false" outlineLevel="0" collapsed="false">
      <c r="H647" s="15" t="s">
        <v>971</v>
      </c>
      <c r="I647" s="15" t="s">
        <v>972</v>
      </c>
      <c r="J647" s="14" t="s">
        <v>973</v>
      </c>
      <c r="K647" s="24" t="n">
        <v>7.54345</v>
      </c>
      <c r="L647" s="24" t="n">
        <v>7.68499</v>
      </c>
      <c r="M647" s="24" t="n">
        <v>0.50346</v>
      </c>
      <c r="N647" s="24" t="n">
        <v>0.0268191</v>
      </c>
      <c r="O647" s="24" t="n">
        <v>-3.90528</v>
      </c>
    </row>
    <row r="648" customFormat="false" ht="13.5" hidden="false" customHeight="false" outlineLevel="0" collapsed="false">
      <c r="H648" s="15" t="s">
        <v>982</v>
      </c>
      <c r="I648" s="15" t="s">
        <v>983</v>
      </c>
      <c r="J648" s="14" t="s">
        <v>984</v>
      </c>
      <c r="K648" s="24" t="n">
        <v>16.7022</v>
      </c>
      <c r="L648" s="24" t="n">
        <v>10.9979</v>
      </c>
      <c r="M648" s="24" t="n">
        <v>1.91273</v>
      </c>
      <c r="N648" s="24" t="n">
        <v>-0.602806</v>
      </c>
      <c r="O648" s="24" t="n">
        <v>-3.12633</v>
      </c>
    </row>
    <row r="649" customFormat="false" ht="13.5" hidden="false" customHeight="false" outlineLevel="0" collapsed="false">
      <c r="H649" s="15" t="s">
        <v>985</v>
      </c>
      <c r="I649" s="15" t="s">
        <v>986</v>
      </c>
      <c r="J649" s="14" t="s">
        <v>987</v>
      </c>
      <c r="K649" s="24" t="n">
        <v>73.1909</v>
      </c>
      <c r="L649" s="24" t="n">
        <v>51.3849</v>
      </c>
      <c r="M649" s="24" t="n">
        <v>6.05867</v>
      </c>
      <c r="N649" s="24" t="n">
        <v>-0.510321</v>
      </c>
      <c r="O649" s="24" t="n">
        <v>-3.59459</v>
      </c>
    </row>
    <row r="650" customFormat="false" ht="13.5" hidden="false" customHeight="false" outlineLevel="0" collapsed="false">
      <c r="H650" s="15" t="s">
        <v>988</v>
      </c>
      <c r="J650" s="14" t="s">
        <v>989</v>
      </c>
      <c r="K650" s="24" t="n">
        <v>0.509608</v>
      </c>
      <c r="L650" s="24" t="n">
        <v>0.43321</v>
      </c>
      <c r="M650" s="14" t="n">
        <v>9.16396</v>
      </c>
      <c r="N650" s="24" t="n">
        <v>-0.234321</v>
      </c>
      <c r="O650" s="14" t="n">
        <v>4.16851</v>
      </c>
    </row>
    <row r="651" customFormat="false" ht="13.5" hidden="false" customHeight="false" outlineLevel="0" collapsed="false">
      <c r="H651" s="15" t="s">
        <v>852</v>
      </c>
      <c r="I651" s="15" t="s">
        <v>853</v>
      </c>
      <c r="J651" s="14" t="s">
        <v>854</v>
      </c>
      <c r="K651" s="24" t="n">
        <v>1.40155</v>
      </c>
      <c r="L651" s="24" t="n">
        <v>1.65494</v>
      </c>
      <c r="M651" s="24" t="n">
        <v>3.08528</v>
      </c>
      <c r="N651" s="24" t="n">
        <v>0.239757</v>
      </c>
      <c r="O651" s="24" t="n">
        <v>1.13837</v>
      </c>
    </row>
    <row r="652" customFormat="false" ht="13.5" hidden="false" customHeight="false" outlineLevel="0" collapsed="false">
      <c r="H652" s="15" t="s">
        <v>961</v>
      </c>
      <c r="I652" s="15" t="s">
        <v>962</v>
      </c>
      <c r="J652" s="14" t="s">
        <v>963</v>
      </c>
      <c r="K652" s="24" t="n">
        <v>1.62652</v>
      </c>
      <c r="L652" s="24" t="n">
        <v>2.09915</v>
      </c>
      <c r="M652" s="24" t="n">
        <v>0.391728</v>
      </c>
      <c r="N652" s="24" t="n">
        <v>0.368017</v>
      </c>
      <c r="O652" s="24" t="n">
        <v>-2.05387</v>
      </c>
    </row>
    <row r="653" customFormat="false" ht="13.5" hidden="false" customHeight="false" outlineLevel="0" collapsed="false">
      <c r="A653" s="15" t="s">
        <v>48</v>
      </c>
      <c r="B653" s="20" t="s">
        <v>990</v>
      </c>
      <c r="C653" s="20" t="s">
        <v>991</v>
      </c>
      <c r="D653" s="15" t="n">
        <v>9</v>
      </c>
      <c r="E653" s="15" t="n">
        <v>0.787401574803149</v>
      </c>
      <c r="F653" s="15" t="n">
        <v>0.0026735615528353</v>
      </c>
      <c r="H653" s="15" t="s">
        <v>992</v>
      </c>
      <c r="K653" s="24" t="n">
        <v>26.2253</v>
      </c>
      <c r="L653" s="24" t="n">
        <v>33.3199</v>
      </c>
      <c r="M653" s="24" t="n">
        <v>5.62658</v>
      </c>
      <c r="N653" s="24" t="n">
        <v>0.345424</v>
      </c>
      <c r="O653" s="24" t="n">
        <v>-2.22063</v>
      </c>
    </row>
    <row r="654" customFormat="false" ht="13.5" hidden="false" customHeight="false" outlineLevel="0" collapsed="false">
      <c r="H654" s="15" t="s">
        <v>993</v>
      </c>
      <c r="J654" s="14" t="s">
        <v>994</v>
      </c>
      <c r="K654" s="24" t="n">
        <v>23.0551</v>
      </c>
      <c r="L654" s="24" t="n">
        <v>46.3847</v>
      </c>
      <c r="M654" s="24" t="n">
        <v>5.07933</v>
      </c>
      <c r="N654" s="24" t="n">
        <v>1.00856</v>
      </c>
      <c r="O654" s="24" t="n">
        <v>-2.18238</v>
      </c>
    </row>
    <row r="655" customFormat="false" ht="13.5" hidden="false" customHeight="false" outlineLevel="0" collapsed="false">
      <c r="H655" s="15" t="s">
        <v>821</v>
      </c>
      <c r="J655" s="14" t="s">
        <v>995</v>
      </c>
      <c r="K655" s="24" t="n">
        <v>87.43</v>
      </c>
      <c r="L655" s="24" t="n">
        <v>53.9934</v>
      </c>
      <c r="M655" s="24" t="n">
        <v>4.69312</v>
      </c>
      <c r="N655" s="24" t="n">
        <v>-0.695345</v>
      </c>
      <c r="O655" s="24" t="n">
        <v>-4.21951</v>
      </c>
    </row>
    <row r="656" customFormat="false" ht="13.5" hidden="false" customHeight="false" outlineLevel="0" collapsed="false">
      <c r="H656" s="15" t="s">
        <v>996</v>
      </c>
      <c r="J656" s="14" t="s">
        <v>997</v>
      </c>
      <c r="K656" s="24" t="n">
        <v>17.3913</v>
      </c>
      <c r="L656" s="24" t="n">
        <v>11.5692</v>
      </c>
      <c r="M656" s="24" t="n">
        <v>2.92673</v>
      </c>
      <c r="N656" s="24" t="n">
        <v>-0.588073</v>
      </c>
      <c r="O656" s="24" t="n">
        <v>-2.571</v>
      </c>
    </row>
    <row r="657" customFormat="false" ht="13.5" hidden="false" customHeight="false" outlineLevel="0" collapsed="false">
      <c r="H657" s="15" t="s">
        <v>524</v>
      </c>
      <c r="J657" s="14" t="s">
        <v>525</v>
      </c>
      <c r="K657" s="24" t="n">
        <v>15.94</v>
      </c>
      <c r="L657" s="24" t="n">
        <v>10.9478</v>
      </c>
      <c r="M657" s="24" t="n">
        <v>4.28857</v>
      </c>
      <c r="N657" s="24" t="n">
        <v>-0.542015</v>
      </c>
      <c r="O657" s="24" t="n">
        <v>-1.89408</v>
      </c>
    </row>
    <row r="658" customFormat="false" ht="13.5" hidden="false" customHeight="false" outlineLevel="0" collapsed="false">
      <c r="H658" s="15" t="s">
        <v>998</v>
      </c>
      <c r="J658" s="14" t="s">
        <v>999</v>
      </c>
      <c r="K658" s="24" t="n">
        <v>6.38793</v>
      </c>
      <c r="L658" s="24" t="n">
        <v>10.0553</v>
      </c>
      <c r="M658" s="24" t="n">
        <v>0.637836</v>
      </c>
      <c r="N658" s="24" t="n">
        <v>0.654531</v>
      </c>
      <c r="O658" s="24" t="n">
        <v>-3.32409</v>
      </c>
    </row>
    <row r="659" customFormat="false" ht="13.5" hidden="false" customHeight="false" outlineLevel="0" collapsed="false">
      <c r="H659" s="15" t="s">
        <v>1000</v>
      </c>
      <c r="K659" s="24" t="n">
        <v>123.154</v>
      </c>
      <c r="L659" s="24" t="n">
        <v>79.7322</v>
      </c>
      <c r="M659" s="24" t="n">
        <v>7.05532</v>
      </c>
      <c r="N659" s="24" t="n">
        <v>-0.627233</v>
      </c>
      <c r="O659" s="24" t="n">
        <v>-4.12561</v>
      </c>
    </row>
    <row r="660" customFormat="false" ht="13.5" hidden="false" customHeight="false" outlineLevel="0" collapsed="false">
      <c r="H660" s="15" t="s">
        <v>520</v>
      </c>
      <c r="J660" s="14" t="s">
        <v>521</v>
      </c>
      <c r="K660" s="24" t="n">
        <v>9.05885</v>
      </c>
      <c r="L660" s="24" t="n">
        <v>17.5644</v>
      </c>
      <c r="M660" s="24" t="n">
        <v>2.15959</v>
      </c>
      <c r="N660" s="24" t="n">
        <v>0.955259</v>
      </c>
      <c r="O660" s="24" t="n">
        <v>-2.06857</v>
      </c>
    </row>
    <row r="661" customFormat="false" ht="13.5" hidden="false" customHeight="false" outlineLevel="0" collapsed="false">
      <c r="A661" s="15" t="s">
        <v>1001</v>
      </c>
      <c r="B661" s="15" t="s">
        <v>1002</v>
      </c>
      <c r="C661" s="15" t="s">
        <v>1003</v>
      </c>
      <c r="D661" s="15" t="n">
        <v>26</v>
      </c>
      <c r="E661" s="15" t="n">
        <v>0.955180014695077</v>
      </c>
      <c r="F661" s="15" t="n">
        <v>0.0527308547456003</v>
      </c>
      <c r="H661" s="15" t="s">
        <v>1004</v>
      </c>
      <c r="I661" s="15" t="s">
        <v>1005</v>
      </c>
      <c r="J661" s="14" t="s">
        <v>1006</v>
      </c>
      <c r="K661" s="24" t="n">
        <v>9.58092</v>
      </c>
      <c r="L661" s="24" t="n">
        <v>8.39872</v>
      </c>
      <c r="M661" s="24" t="n">
        <v>2.17438</v>
      </c>
      <c r="N661" s="24" t="n">
        <v>-0.189994</v>
      </c>
      <c r="O661" s="24" t="n">
        <v>-2.13956</v>
      </c>
    </row>
    <row r="662" customFormat="false" ht="13.5" hidden="false" customHeight="false" outlineLevel="0" collapsed="false">
      <c r="H662" s="15" t="s">
        <v>1007</v>
      </c>
      <c r="I662" s="15" t="s">
        <v>1008</v>
      </c>
      <c r="J662" s="14" t="s">
        <v>1009</v>
      </c>
      <c r="K662" s="24" t="n">
        <v>2.51625</v>
      </c>
      <c r="L662" s="24" t="n">
        <v>2.26812</v>
      </c>
      <c r="M662" s="24" t="n">
        <v>8.38613</v>
      </c>
      <c r="N662" s="24" t="n">
        <v>-0.149778</v>
      </c>
      <c r="O662" s="24" t="n">
        <v>1.73673</v>
      </c>
    </row>
    <row r="663" customFormat="false" ht="13.5" hidden="false" customHeight="false" outlineLevel="0" collapsed="false">
      <c r="H663" s="15" t="s">
        <v>1010</v>
      </c>
      <c r="I663" s="15" t="s">
        <v>1011</v>
      </c>
      <c r="J663" s="14" t="s">
        <v>1012</v>
      </c>
      <c r="K663" s="24" t="n">
        <v>16.5565</v>
      </c>
      <c r="L663" s="24" t="n">
        <v>18.3482</v>
      </c>
      <c r="M663" s="24" t="n">
        <v>3.0632</v>
      </c>
      <c r="N663" s="24" t="n">
        <v>0.14824</v>
      </c>
      <c r="O663" s="24" t="n">
        <v>-2.43429</v>
      </c>
    </row>
    <row r="664" customFormat="false" ht="13.5" hidden="false" customHeight="false" outlineLevel="0" collapsed="false">
      <c r="H664" s="15" t="s">
        <v>1013</v>
      </c>
      <c r="I664" s="15" t="s">
        <v>1014</v>
      </c>
      <c r="J664" s="14" t="s">
        <v>1015</v>
      </c>
      <c r="K664" s="24" t="n">
        <v>53.2295</v>
      </c>
      <c r="L664" s="24" t="n">
        <v>69.8718</v>
      </c>
      <c r="M664" s="24" t="n">
        <v>17.3741</v>
      </c>
      <c r="N664" s="24" t="n">
        <v>0.392485</v>
      </c>
      <c r="O664" s="24" t="n">
        <v>-1.61529</v>
      </c>
    </row>
    <row r="665" customFormat="false" ht="13.5" hidden="false" customHeight="false" outlineLevel="0" collapsed="false">
      <c r="H665" s="15" t="s">
        <v>1016</v>
      </c>
      <c r="I665" s="15" t="s">
        <v>1017</v>
      </c>
      <c r="J665" s="14" t="s">
        <v>1018</v>
      </c>
      <c r="K665" s="24" t="n">
        <v>32.7637</v>
      </c>
      <c r="L665" s="24" t="n">
        <v>39.4884</v>
      </c>
      <c r="M665" s="24" t="n">
        <v>18.2859</v>
      </c>
      <c r="N665" s="24" t="n">
        <v>0.269331</v>
      </c>
      <c r="O665" s="24" t="n">
        <v>-0.841368</v>
      </c>
    </row>
    <row r="666" customFormat="false" ht="13.5" hidden="false" customHeight="false" outlineLevel="0" collapsed="false">
      <c r="H666" s="15" t="s">
        <v>1019</v>
      </c>
      <c r="I666" s="15" t="s">
        <v>1020</v>
      </c>
      <c r="J666" s="14" t="s">
        <v>1021</v>
      </c>
      <c r="K666" s="24" t="n">
        <v>22.6378</v>
      </c>
      <c r="L666" s="24" t="n">
        <v>18.3282</v>
      </c>
      <c r="M666" s="24" t="n">
        <v>1.12236</v>
      </c>
      <c r="N666" s="24" t="n">
        <v>-0.30467</v>
      </c>
      <c r="O666" s="14" t="n">
        <v>-4.33413</v>
      </c>
    </row>
    <row r="667" customFormat="false" ht="13.5" hidden="false" customHeight="false" outlineLevel="0" collapsed="false">
      <c r="H667" s="15" t="s">
        <v>1022</v>
      </c>
      <c r="I667" s="15" t="s">
        <v>1023</v>
      </c>
      <c r="J667" s="14" t="s">
        <v>1024</v>
      </c>
      <c r="K667" s="24" t="n">
        <v>0.986361</v>
      </c>
      <c r="L667" s="24" t="n">
        <v>0.967644</v>
      </c>
      <c r="M667" s="14" t="n">
        <v>5.42736</v>
      </c>
      <c r="N667" s="24" t="n">
        <v>-0.0276399</v>
      </c>
      <c r="O667" s="14" t="n">
        <v>2.46006</v>
      </c>
    </row>
    <row r="668" customFormat="false" ht="13.5" hidden="false" customHeight="false" outlineLevel="0" collapsed="false">
      <c r="H668" s="15" t="s">
        <v>1025</v>
      </c>
      <c r="I668" s="15" t="s">
        <v>1026</v>
      </c>
      <c r="J668" s="14" t="s">
        <v>1027</v>
      </c>
      <c r="K668" s="24" t="n">
        <v>34.9582</v>
      </c>
      <c r="L668" s="24" t="n">
        <v>37.7637</v>
      </c>
      <c r="M668" s="14" t="n">
        <v>13.973</v>
      </c>
      <c r="N668" s="24" t="n">
        <v>0.111368</v>
      </c>
      <c r="O668" s="14" t="n">
        <v>-1.32299</v>
      </c>
    </row>
    <row r="669" customFormat="false" ht="13.5" hidden="false" customHeight="false" outlineLevel="0" collapsed="false">
      <c r="H669" s="15" t="s">
        <v>1028</v>
      </c>
      <c r="I669" s="15" t="s">
        <v>1029</v>
      </c>
      <c r="J669" s="14" t="s">
        <v>1030</v>
      </c>
      <c r="K669" s="24" t="n">
        <v>49.9725</v>
      </c>
      <c r="L669" s="24" t="n">
        <v>29.7943</v>
      </c>
      <c r="M669" s="14" t="n">
        <v>114.985</v>
      </c>
      <c r="N669" s="24" t="n">
        <v>-0.746099</v>
      </c>
      <c r="O669" s="14" t="n">
        <v>1.20224</v>
      </c>
    </row>
    <row r="670" customFormat="false" ht="13.5" hidden="false" customHeight="false" outlineLevel="0" collapsed="false">
      <c r="H670" s="15" t="s">
        <v>1031</v>
      </c>
      <c r="I670" s="15" t="s">
        <v>1032</v>
      </c>
      <c r="J670" s="14" t="s">
        <v>1033</v>
      </c>
      <c r="K670" s="24" t="n">
        <v>6.613</v>
      </c>
      <c r="L670" s="24" t="n">
        <v>8.03338</v>
      </c>
      <c r="M670" s="14" t="n">
        <v>0.945602</v>
      </c>
      <c r="N670" s="24" t="n">
        <v>0.280703</v>
      </c>
      <c r="O670" s="14" t="n">
        <v>-2.806</v>
      </c>
    </row>
    <row r="671" customFormat="false" ht="13.5" hidden="false" customHeight="false" outlineLevel="0" collapsed="false">
      <c r="H671" s="15" t="s">
        <v>625</v>
      </c>
      <c r="I671" s="15" t="s">
        <v>626</v>
      </c>
      <c r="J671" s="14" t="s">
        <v>627</v>
      </c>
      <c r="K671" s="24" t="n">
        <v>1.04741</v>
      </c>
      <c r="L671" s="24" t="n">
        <v>0.618799</v>
      </c>
      <c r="M671" s="24" t="n">
        <v>5.80752</v>
      </c>
      <c r="N671" s="24" t="n">
        <v>-0.759278</v>
      </c>
      <c r="O671" s="24" t="n">
        <v>2.4711</v>
      </c>
    </row>
    <row r="672" customFormat="false" ht="13.5" hidden="false" customHeight="false" outlineLevel="0" collapsed="false">
      <c r="H672" s="15" t="s">
        <v>1034</v>
      </c>
      <c r="I672" s="15" t="s">
        <v>1035</v>
      </c>
      <c r="J672" s="14" t="s">
        <v>1036</v>
      </c>
      <c r="K672" s="24" t="n">
        <v>0.555492</v>
      </c>
      <c r="L672" s="24" t="n">
        <v>0.743738</v>
      </c>
      <c r="M672" s="24" t="n">
        <v>2.60185</v>
      </c>
      <c r="N672" s="24" t="n">
        <v>0.421028</v>
      </c>
      <c r="O672" s="24" t="n">
        <v>2.2277</v>
      </c>
    </row>
    <row r="673" customFormat="false" ht="13.5" hidden="false" customHeight="false" outlineLevel="0" collapsed="false">
      <c r="H673" s="15" t="s">
        <v>1037</v>
      </c>
      <c r="I673" s="15" t="s">
        <v>1038</v>
      </c>
      <c r="J673" s="14" t="s">
        <v>1039</v>
      </c>
      <c r="K673" s="24" t="n">
        <v>60.7417</v>
      </c>
      <c r="L673" s="24" t="n">
        <v>76.006</v>
      </c>
      <c r="M673" s="24" t="n">
        <v>1.4084</v>
      </c>
      <c r="N673" s="24" t="n">
        <v>0.323426</v>
      </c>
      <c r="O673" s="24" t="n">
        <v>-5.43056</v>
      </c>
    </row>
    <row r="674" customFormat="false" ht="13.5" hidden="false" customHeight="false" outlineLevel="0" collapsed="false">
      <c r="H674" s="15" t="s">
        <v>1040</v>
      </c>
      <c r="I674" s="15" t="s">
        <v>1041</v>
      </c>
      <c r="J674" s="14" t="s">
        <v>1042</v>
      </c>
      <c r="K674" s="24" t="n">
        <v>156.093</v>
      </c>
      <c r="L674" s="24" t="n">
        <v>200.194</v>
      </c>
      <c r="M674" s="24" t="n">
        <v>18.7715</v>
      </c>
      <c r="N674" s="24" t="n">
        <v>0.358992</v>
      </c>
      <c r="O674" s="24" t="n">
        <v>-3.05579</v>
      </c>
    </row>
    <row r="675" customFormat="false" ht="13.5" hidden="false" customHeight="false" outlineLevel="0" collapsed="false">
      <c r="H675" s="15" t="s">
        <v>1043</v>
      </c>
      <c r="I675" s="15" t="s">
        <v>1044</v>
      </c>
      <c r="J675" s="14" t="s">
        <v>1045</v>
      </c>
      <c r="K675" s="24" t="n">
        <v>2.64851</v>
      </c>
      <c r="L675" s="24" t="n">
        <v>3.34175</v>
      </c>
      <c r="M675" s="24" t="n">
        <v>1.00247</v>
      </c>
      <c r="N675" s="24" t="n">
        <v>0.335422</v>
      </c>
      <c r="O675" s="24" t="n">
        <v>-1.40163</v>
      </c>
    </row>
    <row r="676" customFormat="false" ht="13.5" hidden="false" customHeight="false" outlineLevel="0" collapsed="false">
      <c r="H676" s="15" t="s">
        <v>1046</v>
      </c>
      <c r="I676" s="15" t="s">
        <v>1047</v>
      </c>
      <c r="J676" s="14" t="s">
        <v>1048</v>
      </c>
      <c r="K676" s="24" t="n">
        <v>5.79002</v>
      </c>
      <c r="L676" s="24" t="n">
        <v>6.03935</v>
      </c>
      <c r="M676" s="14" t="n">
        <v>2.58065</v>
      </c>
      <c r="N676" s="24" t="n">
        <v>0.0608249</v>
      </c>
      <c r="O676" s="14" t="n">
        <v>-1.16583</v>
      </c>
    </row>
    <row r="677" customFormat="false" ht="13.5" hidden="false" customHeight="false" outlineLevel="0" collapsed="false">
      <c r="H677" s="15" t="s">
        <v>1049</v>
      </c>
      <c r="I677" s="15" t="s">
        <v>1050</v>
      </c>
      <c r="J677" s="14" t="s">
        <v>1051</v>
      </c>
      <c r="K677" s="24" t="n">
        <v>0.406983</v>
      </c>
      <c r="L677" s="24" t="n">
        <v>0.240531</v>
      </c>
      <c r="M677" s="24" t="n">
        <v>3.18024</v>
      </c>
      <c r="N677" s="24" t="n">
        <v>-0.758745</v>
      </c>
      <c r="O677" s="24" t="n">
        <v>2.9661</v>
      </c>
    </row>
    <row r="678" customFormat="false" ht="13.5" hidden="false" customHeight="false" outlineLevel="0" collapsed="false">
      <c r="H678" s="15" t="s">
        <v>1052</v>
      </c>
      <c r="I678" s="15" t="s">
        <v>1053</v>
      </c>
      <c r="J678" s="14" t="s">
        <v>1054</v>
      </c>
      <c r="K678" s="24" t="n">
        <v>55.9378</v>
      </c>
      <c r="L678" s="24" t="n">
        <v>46.4077</v>
      </c>
      <c r="M678" s="24" t="n">
        <v>21.7244</v>
      </c>
      <c r="N678" s="24" t="n">
        <v>-0.269459</v>
      </c>
      <c r="O678" s="24" t="n">
        <v>-1.3645</v>
      </c>
    </row>
    <row r="679" customFormat="false" ht="13.5" hidden="false" customHeight="false" outlineLevel="0" collapsed="false">
      <c r="H679" s="15" t="s">
        <v>1055</v>
      </c>
      <c r="I679" s="15" t="s">
        <v>1056</v>
      </c>
      <c r="J679" s="14" t="s">
        <v>1057</v>
      </c>
      <c r="K679" s="24" t="n">
        <v>18.0674</v>
      </c>
      <c r="L679" s="24" t="n">
        <v>17.958</v>
      </c>
      <c r="M679" s="24" t="n">
        <v>2.39545</v>
      </c>
      <c r="N679" s="24" t="n">
        <v>-0.00876558</v>
      </c>
      <c r="O679" s="24" t="n">
        <v>-2.91502</v>
      </c>
    </row>
    <row r="680" customFormat="false" ht="13.5" hidden="false" customHeight="false" outlineLevel="0" collapsed="false">
      <c r="H680" s="15" t="s">
        <v>1058</v>
      </c>
      <c r="I680" s="15" t="s">
        <v>1059</v>
      </c>
      <c r="J680" s="14" t="s">
        <v>1060</v>
      </c>
      <c r="K680" s="24" t="n">
        <v>1.91006</v>
      </c>
      <c r="L680" s="24" t="n">
        <v>1.39165</v>
      </c>
      <c r="M680" s="24" t="n">
        <v>13.0008</v>
      </c>
      <c r="N680" s="24" t="n">
        <v>-0.456817</v>
      </c>
      <c r="O680" s="24" t="n">
        <v>2.76692</v>
      </c>
    </row>
    <row r="681" customFormat="false" ht="13.5" hidden="false" customHeight="false" outlineLevel="0" collapsed="false">
      <c r="H681" s="15" t="s">
        <v>107</v>
      </c>
      <c r="I681" s="15" t="s">
        <v>108</v>
      </c>
      <c r="J681" s="14" t="s">
        <v>109</v>
      </c>
      <c r="K681" s="24" t="n">
        <v>13.9577</v>
      </c>
      <c r="L681" s="24" t="n">
        <v>16.7466</v>
      </c>
      <c r="M681" s="24" t="n">
        <v>0.591252</v>
      </c>
      <c r="N681" s="24" t="n">
        <v>0.262804</v>
      </c>
      <c r="O681" s="24" t="n">
        <v>-4.56115</v>
      </c>
    </row>
    <row r="682" customFormat="false" ht="13.5" hidden="false" customHeight="false" outlineLevel="0" collapsed="false">
      <c r="H682" s="15" t="s">
        <v>1061</v>
      </c>
      <c r="I682" s="15" t="s">
        <v>1062</v>
      </c>
      <c r="J682" s="14" t="s">
        <v>1063</v>
      </c>
      <c r="K682" s="24" t="n">
        <v>0.120989</v>
      </c>
      <c r="L682" s="24" t="n">
        <v>0.196685</v>
      </c>
      <c r="M682" s="24" t="n">
        <v>6.26838</v>
      </c>
      <c r="N682" s="24" t="n">
        <v>0.701015</v>
      </c>
      <c r="O682" s="14" t="n">
        <v>5.69515</v>
      </c>
    </row>
    <row r="683" customFormat="false" ht="13.5" hidden="false" customHeight="false" outlineLevel="0" collapsed="false">
      <c r="H683" s="15" t="s">
        <v>1064</v>
      </c>
      <c r="I683" s="15" t="s">
        <v>1065</v>
      </c>
      <c r="J683" s="14" t="s">
        <v>1066</v>
      </c>
      <c r="K683" s="24" t="n">
        <v>0.669478</v>
      </c>
      <c r="L683" s="24" t="n">
        <v>0.627421</v>
      </c>
      <c r="M683" s="24" t="n">
        <v>2.8873</v>
      </c>
      <c r="N683" s="24" t="n">
        <v>-0.0936025</v>
      </c>
      <c r="O683" s="24" t="n">
        <v>2.10861</v>
      </c>
    </row>
    <row r="684" customFormat="false" ht="13.5" hidden="false" customHeight="false" outlineLevel="0" collapsed="false">
      <c r="H684" s="15" t="s">
        <v>1067</v>
      </c>
      <c r="I684" s="15" t="s">
        <v>1068</v>
      </c>
      <c r="J684" s="14" t="s">
        <v>1069</v>
      </c>
      <c r="K684" s="24" t="n">
        <v>0.91005</v>
      </c>
      <c r="L684" s="24" t="n">
        <v>1.07703</v>
      </c>
      <c r="M684" s="24" t="n">
        <v>2.37952</v>
      </c>
      <c r="N684" s="24" t="n">
        <v>0.243044</v>
      </c>
      <c r="O684" s="24" t="n">
        <v>1.38665</v>
      </c>
    </row>
    <row r="685" customFormat="false" ht="13.5" hidden="false" customHeight="false" outlineLevel="0" collapsed="false">
      <c r="H685" s="15" t="s">
        <v>1070</v>
      </c>
      <c r="I685" s="15" t="s">
        <v>1071</v>
      </c>
      <c r="J685" s="14" t="s">
        <v>1072</v>
      </c>
      <c r="K685" s="24" t="n">
        <v>4.36447</v>
      </c>
      <c r="L685" s="24" t="n">
        <v>3.48085</v>
      </c>
      <c r="M685" s="14" t="n">
        <v>11.4748</v>
      </c>
      <c r="N685" s="24" t="n">
        <v>-0.326368</v>
      </c>
      <c r="O685" s="14" t="n">
        <v>1.39459</v>
      </c>
    </row>
    <row r="686" customFormat="false" ht="13.5" hidden="false" customHeight="false" outlineLevel="0" collapsed="false">
      <c r="H686" s="15" t="s">
        <v>1073</v>
      </c>
      <c r="I686" s="15" t="s">
        <v>1074</v>
      </c>
      <c r="J686" s="14" t="s">
        <v>1075</v>
      </c>
      <c r="K686" s="24" t="n">
        <v>13.0853</v>
      </c>
      <c r="L686" s="24" t="n">
        <v>16.4347</v>
      </c>
      <c r="M686" s="24" t="n">
        <v>1.66478</v>
      </c>
      <c r="N686" s="24" t="n">
        <v>0.328798</v>
      </c>
      <c r="O686" s="14" t="n">
        <v>-2.97455</v>
      </c>
    </row>
    <row r="687" customFormat="false" ht="13.5" hidden="false" customHeight="false" outlineLevel="0" collapsed="false">
      <c r="A687" s="15" t="s">
        <v>1001</v>
      </c>
      <c r="B687" s="15" t="s">
        <v>1076</v>
      </c>
      <c r="C687" s="15" t="s">
        <v>1077</v>
      </c>
      <c r="D687" s="15" t="n">
        <v>5</v>
      </c>
      <c r="E687" s="15" t="n">
        <v>0.183688464364437</v>
      </c>
      <c r="F687" s="15" t="n">
        <v>0.0739880124025303</v>
      </c>
      <c r="H687" s="15" t="s">
        <v>1078</v>
      </c>
      <c r="I687" s="15" t="s">
        <v>1079</v>
      </c>
      <c r="J687" s="14" t="s">
        <v>1080</v>
      </c>
      <c r="K687" s="24" t="n">
        <v>55.6013</v>
      </c>
      <c r="L687" s="24" t="n">
        <v>46.8824</v>
      </c>
      <c r="M687" s="14" t="n">
        <v>17.5749</v>
      </c>
      <c r="N687" s="14" t="n">
        <v>0</v>
      </c>
      <c r="O687" s="24" t="n">
        <v>-1.6616</v>
      </c>
    </row>
    <row r="688" customFormat="false" ht="13.5" hidden="false" customHeight="false" outlineLevel="0" collapsed="false">
      <c r="H688" s="15" t="s">
        <v>1081</v>
      </c>
      <c r="I688" s="15" t="s">
        <v>1082</v>
      </c>
      <c r="J688" s="14" t="s">
        <v>1083</v>
      </c>
      <c r="K688" s="24" t="n">
        <v>5.69206</v>
      </c>
      <c r="L688" s="24" t="n">
        <v>6.68505</v>
      </c>
      <c r="M688" s="14" t="n">
        <v>1.20928</v>
      </c>
      <c r="N688" s="24" t="n">
        <v>0.231987</v>
      </c>
      <c r="O688" s="14" t="n">
        <v>-2.2348</v>
      </c>
    </row>
    <row r="689" customFormat="false" ht="13.5" hidden="false" customHeight="false" outlineLevel="0" collapsed="false">
      <c r="H689" s="15" t="s">
        <v>1084</v>
      </c>
      <c r="I689" s="15" t="s">
        <v>1085</v>
      </c>
      <c r="J689" s="14" t="s">
        <v>1086</v>
      </c>
      <c r="K689" s="24" t="n">
        <v>0.312984</v>
      </c>
      <c r="L689" s="24" t="n">
        <v>0.365994</v>
      </c>
      <c r="M689" s="24" t="n">
        <v>1.85813</v>
      </c>
      <c r="N689" s="24" t="n">
        <v>0.22573</v>
      </c>
      <c r="O689" s="24" t="n">
        <v>2.56969</v>
      </c>
    </row>
    <row r="690" customFormat="false" ht="13.5" hidden="false" customHeight="false" outlineLevel="0" collapsed="false">
      <c r="H690" s="15" t="s">
        <v>1087</v>
      </c>
      <c r="I690" s="15" t="s">
        <v>1088</v>
      </c>
      <c r="J690" s="14" t="s">
        <v>1089</v>
      </c>
      <c r="K690" s="24" t="n">
        <v>7.07208</v>
      </c>
      <c r="L690" s="24" t="n">
        <v>5.97229</v>
      </c>
      <c r="M690" s="24" t="n">
        <v>1.6383</v>
      </c>
      <c r="N690" s="24" t="n">
        <v>-0.243852</v>
      </c>
      <c r="O690" s="24" t="n">
        <v>-2.10993</v>
      </c>
    </row>
    <row r="691" customFormat="false" ht="13.5" hidden="false" customHeight="false" outlineLevel="0" collapsed="false">
      <c r="H691" s="15" t="s">
        <v>1090</v>
      </c>
      <c r="I691" s="15" t="s">
        <v>1091</v>
      </c>
      <c r="J691" s="14" t="s">
        <v>1092</v>
      </c>
      <c r="K691" s="24" t="n">
        <v>0.593207</v>
      </c>
      <c r="L691" s="24" t="n">
        <v>0.79589</v>
      </c>
      <c r="M691" s="24" t="n">
        <v>3.76223</v>
      </c>
      <c r="N691" s="24" t="n">
        <v>0.424034</v>
      </c>
      <c r="O691" s="24" t="n">
        <v>2.66498</v>
      </c>
    </row>
    <row r="692" customFormat="false" ht="13.5" hidden="false" customHeight="false" outlineLevel="0" collapsed="false">
      <c r="A692" s="15" t="s">
        <v>384</v>
      </c>
      <c r="B692" s="15" t="s">
        <v>1093</v>
      </c>
      <c r="C692" s="15" t="s">
        <v>1094</v>
      </c>
      <c r="D692" s="15" t="n">
        <v>7</v>
      </c>
      <c r="E692" s="15" t="n">
        <v>0.25716385011</v>
      </c>
      <c r="F692" s="15" t="n">
        <v>0.0667368705640193</v>
      </c>
      <c r="H692" s="15" t="s">
        <v>1019</v>
      </c>
      <c r="I692" s="15" t="s">
        <v>1020</v>
      </c>
      <c r="J692" s="14" t="s">
        <v>1021</v>
      </c>
      <c r="K692" s="24" t="n">
        <v>22.6378</v>
      </c>
      <c r="L692" s="24" t="n">
        <v>18.3282</v>
      </c>
      <c r="M692" s="14" t="n">
        <v>1.12236</v>
      </c>
      <c r="N692" s="24" t="n">
        <v>-0.30467</v>
      </c>
      <c r="O692" s="14" t="n">
        <v>-4.33413</v>
      </c>
    </row>
    <row r="693" customFormat="false" ht="13.5" hidden="false" customHeight="false" outlineLevel="0" collapsed="false">
      <c r="H693" s="15" t="s">
        <v>1095</v>
      </c>
      <c r="J693" s="14" t="s">
        <v>1096</v>
      </c>
      <c r="K693" s="24" t="n">
        <v>2.7211</v>
      </c>
      <c r="L693" s="24" t="n">
        <v>3.13104</v>
      </c>
      <c r="M693" s="14" t="n">
        <v>13.0955</v>
      </c>
      <c r="N693" s="24" t="n">
        <v>0.202453</v>
      </c>
      <c r="O693" s="14" t="n">
        <v>2.26681</v>
      </c>
    </row>
    <row r="694" customFormat="false" ht="13.5" hidden="false" customHeight="false" outlineLevel="0" collapsed="false">
      <c r="H694" s="15" t="s">
        <v>1097</v>
      </c>
      <c r="I694" s="15" t="s">
        <v>1098</v>
      </c>
      <c r="J694" s="14" t="s">
        <v>1099</v>
      </c>
      <c r="K694" s="24" t="n">
        <v>21.1821</v>
      </c>
      <c r="L694" s="24" t="n">
        <v>24.261</v>
      </c>
      <c r="M694" s="24" t="n">
        <v>7.21521</v>
      </c>
      <c r="N694" s="24" t="n">
        <v>0.195789</v>
      </c>
      <c r="O694" s="24" t="n">
        <v>-1.55373</v>
      </c>
    </row>
    <row r="695" customFormat="false" ht="13.5" hidden="false" customHeight="false" outlineLevel="0" collapsed="false">
      <c r="H695" s="15" t="s">
        <v>1100</v>
      </c>
      <c r="I695" s="15" t="s">
        <v>1101</v>
      </c>
      <c r="J695" s="14" t="s">
        <v>1102</v>
      </c>
      <c r="K695" s="24" t="n">
        <v>0.660517</v>
      </c>
      <c r="L695" s="24" t="n">
        <v>0.718598</v>
      </c>
      <c r="M695" s="24" t="n">
        <v>1.79627</v>
      </c>
      <c r="N695" s="24" t="n">
        <v>0.121589</v>
      </c>
      <c r="O695" s="24" t="n">
        <v>1.44334</v>
      </c>
    </row>
    <row r="696" customFormat="false" ht="13.5" hidden="false" customHeight="false" outlineLevel="0" collapsed="false">
      <c r="H696" s="15" t="s">
        <v>1103</v>
      </c>
      <c r="I696" s="15" t="s">
        <v>1104</v>
      </c>
      <c r="J696" s="14" t="s">
        <v>1105</v>
      </c>
      <c r="K696" s="24" t="n">
        <v>20.6148</v>
      </c>
      <c r="L696" s="24" t="n">
        <v>15.8105</v>
      </c>
      <c r="M696" s="24" t="n">
        <v>1.68873</v>
      </c>
      <c r="N696" s="24" t="n">
        <v>-0.382796</v>
      </c>
      <c r="O696" s="14" t="n">
        <v>-3.60967</v>
      </c>
    </row>
    <row r="697" customFormat="false" ht="13.5" hidden="false" customHeight="false" outlineLevel="0" collapsed="false">
      <c r="H697" s="15" t="s">
        <v>1106</v>
      </c>
      <c r="I697" s="15" t="s">
        <v>1107</v>
      </c>
      <c r="J697" s="14" t="s">
        <v>1108</v>
      </c>
      <c r="K697" s="24" t="n">
        <v>0.528384</v>
      </c>
      <c r="L697" s="24" t="n">
        <v>0.25045</v>
      </c>
      <c r="M697" s="24" t="n">
        <v>1.58415</v>
      </c>
      <c r="N697" s="24" t="n">
        <v>-1.07707</v>
      </c>
      <c r="O697" s="24" t="n">
        <v>1.58405</v>
      </c>
    </row>
    <row r="698" customFormat="false" ht="13.5" hidden="false" customHeight="false" outlineLevel="0" collapsed="false">
      <c r="H698" s="15" t="s">
        <v>1109</v>
      </c>
      <c r="I698" s="15" t="s">
        <v>1110</v>
      </c>
      <c r="J698" s="14" t="s">
        <v>1111</v>
      </c>
      <c r="K698" s="24" t="n">
        <v>33.6412</v>
      </c>
      <c r="L698" s="24" t="n">
        <v>34.4993</v>
      </c>
      <c r="M698" s="24" t="n">
        <v>2.82067</v>
      </c>
      <c r="N698" s="24" t="n">
        <v>0.0363389</v>
      </c>
      <c r="O698" s="24" t="n">
        <v>-3.57612</v>
      </c>
    </row>
    <row r="699" customFormat="false" ht="13.5" hidden="false" customHeight="false" outlineLevel="0" collapsed="false">
      <c r="A699" s="15" t="s">
        <v>384</v>
      </c>
      <c r="B699" s="15" t="s">
        <v>1112</v>
      </c>
      <c r="C699" s="15" t="s">
        <v>1113</v>
      </c>
      <c r="D699" s="15" t="n">
        <v>19</v>
      </c>
      <c r="E699" s="15" t="n">
        <v>0.698016164584864</v>
      </c>
      <c r="F699" s="15" t="n">
        <v>0.0963239846402527</v>
      </c>
      <c r="H699" s="15" t="s">
        <v>1095</v>
      </c>
      <c r="J699" s="14" t="s">
        <v>1096</v>
      </c>
      <c r="K699" s="24" t="n">
        <v>2.7211</v>
      </c>
      <c r="L699" s="24" t="n">
        <v>3.13104</v>
      </c>
      <c r="M699" s="14" t="n">
        <v>13.0955</v>
      </c>
      <c r="N699" s="24" t="n">
        <v>0.202453</v>
      </c>
      <c r="O699" s="14" t="n">
        <v>2.26681</v>
      </c>
    </row>
    <row r="700" customFormat="false" ht="13.5" hidden="false" customHeight="false" outlineLevel="0" collapsed="false">
      <c r="H700" s="15" t="s">
        <v>1114</v>
      </c>
      <c r="I700" s="15" t="s">
        <v>1115</v>
      </c>
      <c r="J700" s="14" t="s">
        <v>1116</v>
      </c>
      <c r="K700" s="24" t="n">
        <v>0.359935</v>
      </c>
      <c r="L700" s="24" t="n">
        <v>0.320913</v>
      </c>
      <c r="M700" s="24" t="n">
        <v>4.09383</v>
      </c>
      <c r="N700" s="24" t="n">
        <v>-0.165552</v>
      </c>
      <c r="O700" s="14" t="n">
        <v>3.50764</v>
      </c>
    </row>
    <row r="701" customFormat="false" ht="13.5" hidden="false" customHeight="false" outlineLevel="0" collapsed="false">
      <c r="H701" s="15" t="s">
        <v>1097</v>
      </c>
      <c r="I701" s="15" t="s">
        <v>1098</v>
      </c>
      <c r="J701" s="14" t="s">
        <v>1099</v>
      </c>
      <c r="K701" s="24" t="n">
        <v>21.1821</v>
      </c>
      <c r="L701" s="24" t="n">
        <v>24.261</v>
      </c>
      <c r="M701" s="24" t="n">
        <v>7.21521</v>
      </c>
      <c r="N701" s="24" t="n">
        <v>0.195789</v>
      </c>
      <c r="O701" s="24" t="n">
        <v>-1.55373</v>
      </c>
    </row>
    <row r="702" customFormat="false" ht="13.5" hidden="false" customHeight="false" outlineLevel="0" collapsed="false">
      <c r="H702" s="15" t="s">
        <v>1117</v>
      </c>
      <c r="I702" s="15" t="s">
        <v>1118</v>
      </c>
      <c r="J702" s="14" t="s">
        <v>1119</v>
      </c>
      <c r="K702" s="24" t="n">
        <v>1.03467</v>
      </c>
      <c r="L702" s="24" t="n">
        <v>1.34148</v>
      </c>
      <c r="M702" s="24" t="n">
        <v>6.79973</v>
      </c>
      <c r="N702" s="24" t="n">
        <v>0.374648</v>
      </c>
      <c r="O702" s="24" t="n">
        <v>2.7163</v>
      </c>
    </row>
    <row r="703" customFormat="false" ht="13.5" hidden="false" customHeight="false" outlineLevel="0" collapsed="false">
      <c r="H703" s="15" t="s">
        <v>1100</v>
      </c>
      <c r="I703" s="15" t="s">
        <v>1101</v>
      </c>
      <c r="J703" s="14" t="s">
        <v>1102</v>
      </c>
      <c r="K703" s="24" t="n">
        <v>0.660517</v>
      </c>
      <c r="L703" s="24" t="n">
        <v>0.718598</v>
      </c>
      <c r="M703" s="24" t="n">
        <v>1.79627</v>
      </c>
      <c r="N703" s="24" t="n">
        <v>0.121589</v>
      </c>
      <c r="O703" s="24" t="n">
        <v>1.44334</v>
      </c>
    </row>
    <row r="704" customFormat="false" ht="13.5" hidden="false" customHeight="false" outlineLevel="0" collapsed="false">
      <c r="H704" s="15" t="s">
        <v>1120</v>
      </c>
      <c r="I704" s="15" t="s">
        <v>1121</v>
      </c>
      <c r="J704" s="14" t="s">
        <v>1122</v>
      </c>
      <c r="K704" s="24" t="n">
        <v>2.1044</v>
      </c>
      <c r="L704" s="24" t="n">
        <v>2.9284</v>
      </c>
      <c r="M704" s="24" t="n">
        <v>7.14306</v>
      </c>
      <c r="N704" s="24" t="n">
        <v>0.4767</v>
      </c>
      <c r="O704" s="24" t="n">
        <v>1.76313</v>
      </c>
    </row>
    <row r="705" customFormat="false" ht="13.5" hidden="false" customHeight="false" outlineLevel="0" collapsed="false">
      <c r="H705" s="15" t="s">
        <v>1123</v>
      </c>
      <c r="I705" s="15" t="s">
        <v>1124</v>
      </c>
      <c r="J705" s="14" t="s">
        <v>1125</v>
      </c>
      <c r="K705" s="24" t="n">
        <v>0.835713</v>
      </c>
      <c r="L705" s="24" t="n">
        <v>0.800351</v>
      </c>
      <c r="M705" s="24" t="n">
        <v>6.95799</v>
      </c>
      <c r="N705" s="24" t="n">
        <v>-0.0623739</v>
      </c>
      <c r="O705" s="24" t="n">
        <v>3.05759</v>
      </c>
    </row>
    <row r="706" customFormat="false" ht="13.5" hidden="false" customHeight="false" outlineLevel="0" collapsed="false">
      <c r="H706" s="15" t="s">
        <v>1126</v>
      </c>
      <c r="I706" s="17" t="s">
        <v>1127</v>
      </c>
      <c r="J706" s="14" t="s">
        <v>1128</v>
      </c>
      <c r="K706" s="24" t="n">
        <v>253.233</v>
      </c>
      <c r="L706" s="24" t="n">
        <v>246.654</v>
      </c>
      <c r="M706" s="24" t="n">
        <v>7.13892</v>
      </c>
      <c r="N706" s="24" t="n">
        <v>-0.0379779</v>
      </c>
      <c r="O706" s="24" t="n">
        <v>-5.14862</v>
      </c>
    </row>
    <row r="707" customFormat="false" ht="13.5" hidden="false" customHeight="false" outlineLevel="0" collapsed="false">
      <c r="H707" s="15" t="s">
        <v>1103</v>
      </c>
      <c r="I707" s="15" t="s">
        <v>1104</v>
      </c>
      <c r="J707" s="14" t="s">
        <v>1105</v>
      </c>
      <c r="K707" s="24" t="n">
        <v>20.6148</v>
      </c>
      <c r="L707" s="24" t="n">
        <v>15.8105</v>
      </c>
      <c r="M707" s="14" t="n">
        <v>1.68873</v>
      </c>
      <c r="N707" s="24" t="n">
        <v>-0.382796</v>
      </c>
      <c r="O707" s="14" t="n">
        <v>-3.60967</v>
      </c>
    </row>
    <row r="708" customFormat="false" ht="13.5" hidden="false" customHeight="false" outlineLevel="0" collapsed="false">
      <c r="H708" s="15" t="s">
        <v>1106</v>
      </c>
      <c r="I708" s="15" t="s">
        <v>1107</v>
      </c>
      <c r="J708" s="14" t="s">
        <v>1108</v>
      </c>
      <c r="K708" s="24" t="n">
        <v>0.528384</v>
      </c>
      <c r="L708" s="24" t="n">
        <v>0.25045</v>
      </c>
      <c r="M708" s="24" t="n">
        <v>1.58415</v>
      </c>
      <c r="N708" s="24" t="n">
        <v>-1.07707</v>
      </c>
      <c r="O708" s="24" t="n">
        <v>1.58405</v>
      </c>
    </row>
    <row r="709" customFormat="false" ht="13.5" hidden="false" customHeight="false" outlineLevel="0" collapsed="false">
      <c r="H709" s="15" t="s">
        <v>1129</v>
      </c>
      <c r="I709" s="15" t="s">
        <v>1130</v>
      </c>
      <c r="J709" s="14" t="s">
        <v>1131</v>
      </c>
      <c r="K709" s="24" t="n">
        <v>1.85232</v>
      </c>
      <c r="L709" s="24" t="n">
        <v>1.7971</v>
      </c>
      <c r="M709" s="24" t="n">
        <v>6.46297</v>
      </c>
      <c r="N709" s="24" t="n">
        <v>-0.043662</v>
      </c>
      <c r="O709" s="24" t="n">
        <v>1.80287</v>
      </c>
    </row>
    <row r="710" customFormat="false" ht="13.5" hidden="false" customHeight="false" outlineLevel="0" collapsed="false">
      <c r="H710" s="15" t="s">
        <v>1109</v>
      </c>
      <c r="I710" s="15" t="s">
        <v>1110</v>
      </c>
      <c r="J710" s="14" t="s">
        <v>1111</v>
      </c>
      <c r="K710" s="24" t="n">
        <v>33.6412</v>
      </c>
      <c r="L710" s="24" t="n">
        <v>34.4993</v>
      </c>
      <c r="M710" s="24" t="n">
        <v>2.82067</v>
      </c>
      <c r="N710" s="24" t="n">
        <v>0.0363389</v>
      </c>
      <c r="O710" s="24" t="n">
        <v>-3.57612</v>
      </c>
    </row>
    <row r="711" customFormat="false" ht="13.5" hidden="false" customHeight="false" outlineLevel="0" collapsed="false">
      <c r="H711" s="15" t="s">
        <v>877</v>
      </c>
      <c r="I711" s="17" t="s">
        <v>1132</v>
      </c>
      <c r="J711" s="14" t="s">
        <v>878</v>
      </c>
      <c r="K711" s="24" t="n">
        <v>170.406</v>
      </c>
      <c r="L711" s="24" t="n">
        <v>151.387</v>
      </c>
      <c r="M711" s="24" t="n">
        <v>8.20139</v>
      </c>
      <c r="N711" s="24" t="n">
        <v>-0.170739</v>
      </c>
      <c r="O711" s="24" t="n">
        <v>-4.37696</v>
      </c>
    </row>
    <row r="712" customFormat="false" ht="13.5" hidden="false" customHeight="false" outlineLevel="0" collapsed="false">
      <c r="H712" s="15" t="s">
        <v>1019</v>
      </c>
      <c r="I712" s="15" t="s">
        <v>1020</v>
      </c>
      <c r="J712" s="14" t="s">
        <v>1021</v>
      </c>
      <c r="K712" s="24" t="n">
        <v>22.6378</v>
      </c>
      <c r="L712" s="24" t="n">
        <v>18.3282</v>
      </c>
      <c r="M712" s="14" t="n">
        <v>1.12236</v>
      </c>
      <c r="N712" s="24" t="n">
        <v>-0.30467</v>
      </c>
      <c r="O712" s="14" t="n">
        <v>-4.33413</v>
      </c>
    </row>
    <row r="713" customFormat="false" ht="13.5" hidden="false" customHeight="false" outlineLevel="0" collapsed="false">
      <c r="H713" s="15" t="s">
        <v>1133</v>
      </c>
      <c r="I713" s="15" t="s">
        <v>1134</v>
      </c>
      <c r="J713" s="14" t="s">
        <v>1135</v>
      </c>
      <c r="K713" s="24" t="n">
        <v>0.40361</v>
      </c>
      <c r="L713" s="24" t="n">
        <v>0.264667</v>
      </c>
      <c r="M713" s="24" t="n">
        <v>8.54091</v>
      </c>
      <c r="N713" s="24" t="n">
        <v>-0.608785</v>
      </c>
      <c r="O713" s="14" t="n">
        <v>4.40336</v>
      </c>
    </row>
    <row r="714" customFormat="false" ht="13.5" hidden="false" customHeight="false" outlineLevel="0" collapsed="false">
      <c r="H714" s="15" t="s">
        <v>1136</v>
      </c>
      <c r="I714" s="15" t="s">
        <v>1137</v>
      </c>
      <c r="J714" s="14" t="s">
        <v>1138</v>
      </c>
      <c r="K714" s="24" t="n">
        <v>0.500322</v>
      </c>
      <c r="L714" s="24" t="n">
        <v>0.566643</v>
      </c>
      <c r="M714" s="24" t="n">
        <v>10.0285</v>
      </c>
      <c r="N714" s="24" t="n">
        <v>0.179581</v>
      </c>
      <c r="O714" s="24" t="n">
        <v>4.3251</v>
      </c>
    </row>
    <row r="715" customFormat="false" ht="13.5" hidden="false" customHeight="false" outlineLevel="0" collapsed="false">
      <c r="H715" s="15" t="s">
        <v>1139</v>
      </c>
      <c r="I715" s="15" t="s">
        <v>1140</v>
      </c>
      <c r="J715" s="14" t="s">
        <v>1141</v>
      </c>
      <c r="K715" s="24" t="n">
        <v>0.486718</v>
      </c>
      <c r="L715" s="24" t="n">
        <v>0.473401</v>
      </c>
      <c r="M715" s="24" t="n">
        <v>24.7195</v>
      </c>
      <c r="N715" s="24" t="n">
        <v>-0.0400236</v>
      </c>
      <c r="O715" s="24" t="n">
        <v>5.66642</v>
      </c>
    </row>
    <row r="716" customFormat="false" ht="13.5" hidden="false" customHeight="false" outlineLevel="0" collapsed="false">
      <c r="H716" s="15" t="s">
        <v>1142</v>
      </c>
      <c r="I716" s="15" t="s">
        <v>1143</v>
      </c>
      <c r="J716" s="14" t="s">
        <v>1144</v>
      </c>
      <c r="K716" s="24" t="n">
        <v>4.44483</v>
      </c>
      <c r="L716" s="24" t="n">
        <v>3.8582</v>
      </c>
      <c r="M716" s="24" t="n">
        <v>7.83171</v>
      </c>
      <c r="N716" s="24" t="n">
        <v>-0.204204</v>
      </c>
      <c r="O716" s="14" t="n">
        <v>0.817198</v>
      </c>
    </row>
    <row r="717" customFormat="false" ht="13.5" hidden="false" customHeight="false" outlineLevel="0" collapsed="false">
      <c r="H717" s="15" t="s">
        <v>1145</v>
      </c>
      <c r="J717" s="14" t="s">
        <v>1146</v>
      </c>
      <c r="K717" s="24" t="n">
        <v>1.92702</v>
      </c>
      <c r="L717" s="24" t="n">
        <v>2.06769</v>
      </c>
      <c r="M717" s="24" t="n">
        <v>4.6808</v>
      </c>
      <c r="N717" s="24" t="n">
        <v>0.101646</v>
      </c>
      <c r="O717" s="24" t="n">
        <v>1.28038</v>
      </c>
    </row>
    <row r="718" customFormat="false" ht="13.5" hidden="false" customHeight="false" outlineLevel="0" collapsed="false">
      <c r="A718" s="15" t="s">
        <v>1147</v>
      </c>
      <c r="B718" s="15" t="s">
        <v>1148</v>
      </c>
      <c r="C718" s="15" t="s">
        <v>1149</v>
      </c>
      <c r="D718" s="15" t="n">
        <v>13</v>
      </c>
      <c r="H718" s="15" t="s">
        <v>1150</v>
      </c>
      <c r="J718" s="14" t="s">
        <v>1151</v>
      </c>
      <c r="K718" s="24" t="n">
        <v>0.705525</v>
      </c>
      <c r="L718" s="24" t="n">
        <v>1.51536</v>
      </c>
      <c r="M718" s="24" t="n">
        <v>5.89166</v>
      </c>
      <c r="N718" s="24" t="n">
        <v>1.1029</v>
      </c>
      <c r="O718" s="24" t="n">
        <v>3.06191</v>
      </c>
    </row>
    <row r="719" customFormat="false" ht="13.5" hidden="false" customHeight="false" outlineLevel="0" collapsed="false">
      <c r="H719" s="15" t="s">
        <v>1152</v>
      </c>
      <c r="I719" s="15" t="s">
        <v>1153</v>
      </c>
      <c r="J719" s="14" t="s">
        <v>1154</v>
      </c>
      <c r="K719" s="24" t="n">
        <v>0.593814</v>
      </c>
      <c r="L719" s="24" t="n">
        <v>0.735384</v>
      </c>
      <c r="M719" s="24" t="n">
        <v>4.92532</v>
      </c>
      <c r="N719" s="24" t="n">
        <v>0.308487</v>
      </c>
      <c r="O719" s="24" t="n">
        <v>3.05214</v>
      </c>
    </row>
    <row r="720" customFormat="false" ht="13.5" hidden="false" customHeight="false" outlineLevel="0" collapsed="false">
      <c r="H720" s="15" t="s">
        <v>1155</v>
      </c>
      <c r="I720" s="15" t="s">
        <v>1156</v>
      </c>
      <c r="J720" s="14" t="s">
        <v>1157</v>
      </c>
      <c r="K720" s="24" t="n">
        <v>0.215172</v>
      </c>
      <c r="L720" s="24" t="n">
        <v>0.0425999</v>
      </c>
      <c r="M720" s="24" t="n">
        <v>14.7913</v>
      </c>
      <c r="N720" s="24" t="n">
        <v>-2.33657</v>
      </c>
      <c r="O720" s="14" t="n">
        <v>6.10312</v>
      </c>
    </row>
    <row r="721" customFormat="false" ht="13.5" hidden="false" customHeight="false" outlineLevel="0" collapsed="false">
      <c r="H721" s="15" t="s">
        <v>1158</v>
      </c>
      <c r="J721" s="14" t="s">
        <v>1159</v>
      </c>
      <c r="K721" s="24" t="n">
        <v>111.387</v>
      </c>
      <c r="L721" s="24" t="n">
        <v>118.188</v>
      </c>
      <c r="M721" s="24" t="n">
        <v>11.4803</v>
      </c>
      <c r="N721" s="24" t="n">
        <v>0.085504</v>
      </c>
      <c r="O721" s="14" t="n">
        <v>-3.27836</v>
      </c>
    </row>
    <row r="722" customFormat="false" ht="13.5" hidden="false" customHeight="false" outlineLevel="0" collapsed="false">
      <c r="H722" s="15" t="s">
        <v>1160</v>
      </c>
      <c r="J722" s="14" t="s">
        <v>1161</v>
      </c>
      <c r="K722" s="24" t="n">
        <v>0.0392883</v>
      </c>
      <c r="L722" s="24" t="n">
        <v>0.0155066</v>
      </c>
      <c r="M722" s="24" t="n">
        <v>6.06069</v>
      </c>
      <c r="N722" s="24" t="n">
        <v>-1.34122</v>
      </c>
      <c r="O722" s="24" t="n">
        <v>7.26924</v>
      </c>
    </row>
    <row r="723" customFormat="false" ht="13.5" hidden="false" customHeight="false" outlineLevel="0" collapsed="false">
      <c r="H723" s="15" t="s">
        <v>1162</v>
      </c>
      <c r="J723" s="14" t="s">
        <v>1163</v>
      </c>
      <c r="K723" s="24" t="n">
        <v>0.71575</v>
      </c>
      <c r="L723" s="24" t="n">
        <v>0.571299</v>
      </c>
      <c r="M723" s="24" t="n">
        <v>13.3253</v>
      </c>
      <c r="N723" s="24" t="n">
        <v>-0.32521</v>
      </c>
      <c r="O723" s="24" t="n">
        <v>4.21856</v>
      </c>
    </row>
    <row r="724" customFormat="false" ht="13.5" hidden="false" customHeight="false" outlineLevel="0" collapsed="false">
      <c r="H724" s="15" t="s">
        <v>1164</v>
      </c>
      <c r="I724" s="15" t="s">
        <v>1165</v>
      </c>
      <c r="J724" s="14" t="s">
        <v>1166</v>
      </c>
      <c r="K724" s="24" t="n">
        <v>28.6472</v>
      </c>
      <c r="L724" s="24" t="n">
        <v>28.6388</v>
      </c>
      <c r="M724" s="24" t="n">
        <v>0.641767</v>
      </c>
      <c r="N724" s="24" t="n">
        <v>-0.000424099</v>
      </c>
      <c r="O724" s="24" t="n">
        <v>-5.4802</v>
      </c>
    </row>
    <row r="725" customFormat="false" ht="13.5" hidden="false" customHeight="false" outlineLevel="0" collapsed="false">
      <c r="H725" s="15" t="s">
        <v>1167</v>
      </c>
      <c r="I725" s="15" t="s">
        <v>1168</v>
      </c>
      <c r="J725" s="14" t="s">
        <v>1169</v>
      </c>
      <c r="K725" s="24" t="n">
        <v>95.8187</v>
      </c>
      <c r="L725" s="24" t="n">
        <v>91.2722</v>
      </c>
      <c r="M725" s="24" t="n">
        <v>11.7398</v>
      </c>
      <c r="N725" s="24" t="n">
        <v>-0.0701317</v>
      </c>
      <c r="O725" s="24" t="n">
        <v>-3.0289</v>
      </c>
    </row>
    <row r="726" customFormat="false" ht="13.5" hidden="false" customHeight="false" outlineLevel="0" collapsed="false">
      <c r="H726" s="15" t="s">
        <v>1170</v>
      </c>
      <c r="I726" s="15" t="s">
        <v>1171</v>
      </c>
      <c r="J726" s="14" t="s">
        <v>1172</v>
      </c>
      <c r="K726" s="24" t="n">
        <v>0.320164</v>
      </c>
      <c r="L726" s="24" t="n">
        <v>0.505967</v>
      </c>
      <c r="M726" s="24" t="n">
        <v>3.15021</v>
      </c>
      <c r="N726" s="24" t="n">
        <v>0.660231</v>
      </c>
      <c r="O726" s="24" t="n">
        <v>3.29856</v>
      </c>
    </row>
    <row r="727" customFormat="false" ht="13.5" hidden="false" customHeight="false" outlineLevel="0" collapsed="false">
      <c r="H727" s="15" t="s">
        <v>1173</v>
      </c>
      <c r="I727" s="15" t="s">
        <v>1174</v>
      </c>
      <c r="J727" s="14" t="s">
        <v>1175</v>
      </c>
      <c r="K727" s="24" t="n">
        <v>0.0875911</v>
      </c>
      <c r="L727" s="24" t="n">
        <v>0</v>
      </c>
      <c r="M727" s="24" t="n">
        <v>13.6056</v>
      </c>
      <c r="N727" s="24" t="s">
        <v>207</v>
      </c>
      <c r="O727" s="14" t="n">
        <v>7.2792</v>
      </c>
    </row>
    <row r="728" customFormat="false" ht="13.5" hidden="false" customHeight="false" outlineLevel="0" collapsed="false">
      <c r="H728" s="15" t="s">
        <v>1176</v>
      </c>
      <c r="J728" s="14" t="s">
        <v>1177</v>
      </c>
      <c r="K728" s="24" t="n">
        <v>0.0248875</v>
      </c>
      <c r="L728" s="24" t="n">
        <v>0.033902</v>
      </c>
      <c r="M728" s="24" t="n">
        <v>6.8547</v>
      </c>
      <c r="N728" s="24" t="n">
        <v>0.44595</v>
      </c>
      <c r="O728" s="24" t="n">
        <v>8.10553</v>
      </c>
    </row>
    <row r="729" customFormat="false" ht="13.5" hidden="false" customHeight="false" outlineLevel="0" collapsed="false">
      <c r="H729" s="15" t="s">
        <v>1178</v>
      </c>
      <c r="J729" s="14" t="s">
        <v>1179</v>
      </c>
      <c r="K729" s="24" t="n">
        <v>1.33751</v>
      </c>
      <c r="L729" s="24" t="n">
        <v>1.09529</v>
      </c>
      <c r="M729" s="24" t="n">
        <v>12.8035</v>
      </c>
      <c r="N729" s="24" t="n">
        <v>-0.288236</v>
      </c>
      <c r="O729" s="24" t="n">
        <v>3.25892</v>
      </c>
    </row>
    <row r="730" customFormat="false" ht="13.5" hidden="false" customHeight="false" outlineLevel="0" collapsed="false">
      <c r="H730" s="15" t="s">
        <v>1180</v>
      </c>
      <c r="I730" s="15" t="s">
        <v>1181</v>
      </c>
      <c r="J730" s="14" t="s">
        <v>1182</v>
      </c>
      <c r="K730" s="24" t="n">
        <v>0.374051</v>
      </c>
      <c r="L730" s="24" t="n">
        <v>0.294276</v>
      </c>
      <c r="M730" s="24" t="n">
        <v>31.8154</v>
      </c>
      <c r="N730" s="24" t="n">
        <v>-0.346065</v>
      </c>
      <c r="O730" s="24" t="n">
        <v>6.41035</v>
      </c>
    </row>
    <row r="731" customFormat="false" ht="13.5" hidden="false" customHeight="false" outlineLevel="0" collapsed="false">
      <c r="A731" s="20" t="s">
        <v>1183</v>
      </c>
      <c r="B731" s="20" t="s">
        <v>1184</v>
      </c>
      <c r="C731" s="20" t="s">
        <v>1185</v>
      </c>
      <c r="D731" s="15" t="n">
        <v>17</v>
      </c>
      <c r="E731" s="15" t="n">
        <v>1.48731408573928</v>
      </c>
      <c r="F731" s="15" t="n">
        <v>0.0388205094687598</v>
      </c>
      <c r="H731" s="15" t="s">
        <v>1186</v>
      </c>
      <c r="K731" s="24" t="n">
        <v>1.79143</v>
      </c>
      <c r="L731" s="24" t="n">
        <v>0.627407</v>
      </c>
      <c r="M731" s="24" t="n">
        <v>1.77429</v>
      </c>
      <c r="N731" s="24" t="n">
        <v>-1.51363</v>
      </c>
      <c r="O731" s="24" t="n">
        <v>-0.0138697</v>
      </c>
    </row>
    <row r="732" customFormat="false" ht="13.5" hidden="false" customHeight="false" outlineLevel="0" collapsed="false">
      <c r="H732" s="15" t="s">
        <v>1187</v>
      </c>
      <c r="K732" s="24" t="n">
        <v>39.7912</v>
      </c>
      <c r="L732" s="24" t="n">
        <v>31.4584</v>
      </c>
      <c r="M732" s="24" t="n">
        <v>41.3843</v>
      </c>
      <c r="N732" s="24" t="n">
        <v>-0.339004</v>
      </c>
      <c r="O732" s="24" t="n">
        <v>0.0566335</v>
      </c>
    </row>
    <row r="733" customFormat="false" ht="13.5" hidden="false" customHeight="false" outlineLevel="0" collapsed="false">
      <c r="H733" s="15" t="s">
        <v>422</v>
      </c>
      <c r="J733" s="14" t="s">
        <v>423</v>
      </c>
      <c r="K733" s="24" t="n">
        <v>0.714556</v>
      </c>
      <c r="L733" s="24" t="n">
        <v>1.42395</v>
      </c>
      <c r="M733" s="24" t="n">
        <v>5.51765</v>
      </c>
      <c r="N733" s="24" t="n">
        <v>0.994778</v>
      </c>
      <c r="O733" s="24" t="n">
        <v>2.94894</v>
      </c>
    </row>
    <row r="734" customFormat="false" ht="13.5" hidden="false" customHeight="false" outlineLevel="0" collapsed="false">
      <c r="H734" s="15" t="s">
        <v>1188</v>
      </c>
      <c r="J734" s="14" t="s">
        <v>1189</v>
      </c>
      <c r="K734" s="24" t="n">
        <v>1.32582</v>
      </c>
      <c r="L734" s="24" t="n">
        <v>2.39363</v>
      </c>
      <c r="M734" s="24" t="n">
        <v>0.729833</v>
      </c>
      <c r="N734" s="24" t="n">
        <v>0.852314</v>
      </c>
      <c r="O734" s="24" t="n">
        <v>-0.861249</v>
      </c>
    </row>
    <row r="735" customFormat="false" ht="13.5" hidden="false" customHeight="false" outlineLevel="0" collapsed="false">
      <c r="H735" s="15" t="s">
        <v>1190</v>
      </c>
      <c r="J735" s="14" t="s">
        <v>1191</v>
      </c>
      <c r="K735" s="24" t="n">
        <v>0.405307</v>
      </c>
      <c r="L735" s="24" t="n">
        <v>0.189382</v>
      </c>
      <c r="M735" s="24" t="n">
        <v>0.973574</v>
      </c>
      <c r="N735" s="24" t="n">
        <v>-1.09772</v>
      </c>
      <c r="O735" s="24" t="n">
        <v>1.26428</v>
      </c>
    </row>
    <row r="736" customFormat="false" ht="13.5" hidden="false" customHeight="false" outlineLevel="0" collapsed="false">
      <c r="H736" s="15" t="s">
        <v>1192</v>
      </c>
      <c r="J736" s="14" t="s">
        <v>1193</v>
      </c>
      <c r="K736" s="24" t="n">
        <v>5.51644</v>
      </c>
      <c r="L736" s="24" t="n">
        <v>9.38045</v>
      </c>
      <c r="M736" s="24" t="n">
        <v>3.47243</v>
      </c>
      <c r="N736" s="24" t="n">
        <v>0.76592</v>
      </c>
      <c r="O736" s="24" t="n">
        <v>-0.667791</v>
      </c>
    </row>
    <row r="737" customFormat="false" ht="13.5" hidden="false" customHeight="false" outlineLevel="0" collapsed="false">
      <c r="H737" s="15" t="s">
        <v>1194</v>
      </c>
      <c r="J737" s="14" t="s">
        <v>1195</v>
      </c>
      <c r="K737" s="24" t="n">
        <v>1.36682</v>
      </c>
      <c r="L737" s="24" t="n">
        <v>2.00832</v>
      </c>
      <c r="M737" s="24" t="n">
        <v>7.4969</v>
      </c>
      <c r="N737" s="24" t="n">
        <v>0.555169</v>
      </c>
      <c r="O737" s="24" t="n">
        <v>2.45547</v>
      </c>
    </row>
    <row r="738" customFormat="false" ht="13.5" hidden="false" customHeight="false" outlineLevel="0" collapsed="false">
      <c r="H738" s="15" t="s">
        <v>1196</v>
      </c>
      <c r="J738" s="14" t="s">
        <v>1197</v>
      </c>
      <c r="K738" s="24" t="n">
        <v>88.8305</v>
      </c>
      <c r="L738" s="24" t="n">
        <v>121.273</v>
      </c>
      <c r="M738" s="24" t="n">
        <v>0.898342</v>
      </c>
      <c r="N738" s="24" t="n">
        <v>0.449126</v>
      </c>
      <c r="O738" s="24" t="n">
        <v>-6.62765</v>
      </c>
    </row>
    <row r="739" customFormat="false" ht="13.5" hidden="false" customHeight="false" outlineLevel="0" collapsed="false">
      <c r="H739" s="15" t="s">
        <v>1198</v>
      </c>
      <c r="K739" s="24" t="n">
        <v>4.57282</v>
      </c>
      <c r="L739" s="24" t="n">
        <v>8.80989</v>
      </c>
      <c r="M739" s="24" t="n">
        <v>2.97183</v>
      </c>
      <c r="N739" s="24" t="n">
        <v>0.946041</v>
      </c>
      <c r="O739" s="24" t="n">
        <v>-0.621734</v>
      </c>
    </row>
    <row r="740" customFormat="false" ht="13.5" hidden="false" customHeight="false" outlineLevel="0" collapsed="false">
      <c r="H740" s="15" t="s">
        <v>1199</v>
      </c>
      <c r="J740" s="14" t="s">
        <v>1200</v>
      </c>
      <c r="K740" s="24" t="n">
        <v>2.25073</v>
      </c>
      <c r="L740" s="24" t="n">
        <v>2.75663</v>
      </c>
      <c r="M740" s="24" t="n">
        <v>1.33664</v>
      </c>
      <c r="N740" s="24" t="n">
        <v>0.292514</v>
      </c>
      <c r="O740" s="24" t="n">
        <v>-0.751785</v>
      </c>
    </row>
    <row r="741" customFormat="false" ht="13.5" hidden="false" customHeight="false" outlineLevel="0" collapsed="false">
      <c r="H741" s="15" t="s">
        <v>1201</v>
      </c>
      <c r="K741" s="24" t="n">
        <v>262.717</v>
      </c>
      <c r="L741" s="24" t="n">
        <v>208.644</v>
      </c>
      <c r="M741" s="24" t="n">
        <v>15.8289</v>
      </c>
      <c r="N741" s="24" t="n">
        <v>-0.332465</v>
      </c>
      <c r="O741" s="24" t="n">
        <v>-4.05288</v>
      </c>
    </row>
    <row r="742" customFormat="false" ht="13.5" hidden="false" customHeight="false" outlineLevel="0" collapsed="false">
      <c r="H742" s="15" t="s">
        <v>796</v>
      </c>
      <c r="I742" s="15" t="s">
        <v>797</v>
      </c>
      <c r="J742" s="14" t="s">
        <v>798</v>
      </c>
      <c r="K742" s="24" t="n">
        <v>40.6305</v>
      </c>
      <c r="L742" s="24" t="n">
        <v>48.3558</v>
      </c>
      <c r="M742" s="24" t="n">
        <v>2.00587</v>
      </c>
      <c r="N742" s="24" t="n">
        <v>0.251127</v>
      </c>
      <c r="O742" s="24" t="n">
        <v>-4.34027</v>
      </c>
    </row>
    <row r="743" customFormat="false" ht="13.5" hidden="false" customHeight="false" outlineLevel="0" collapsed="false">
      <c r="H743" s="15" t="s">
        <v>1202</v>
      </c>
      <c r="J743" s="14" t="s">
        <v>1203</v>
      </c>
      <c r="K743" s="24" t="n">
        <v>78.6651</v>
      </c>
      <c r="L743" s="24" t="n">
        <v>52.0432</v>
      </c>
      <c r="M743" s="24" t="n">
        <v>6.82156</v>
      </c>
      <c r="N743" s="24" t="n">
        <v>-0.596013</v>
      </c>
      <c r="O743" s="24" t="n">
        <v>-3.52755</v>
      </c>
    </row>
    <row r="744" customFormat="false" ht="13.5" hidden="false" customHeight="false" outlineLevel="0" collapsed="false">
      <c r="H744" s="15" t="s">
        <v>1204</v>
      </c>
      <c r="J744" s="14" t="s">
        <v>1205</v>
      </c>
      <c r="K744" s="24" t="n">
        <v>111.096</v>
      </c>
      <c r="L744" s="24" t="n">
        <v>91.4956</v>
      </c>
      <c r="M744" s="24" t="n">
        <v>3.12247</v>
      </c>
      <c r="N744" s="24" t="n">
        <v>-0.280027</v>
      </c>
      <c r="O744" s="24" t="n">
        <v>-5.15297</v>
      </c>
    </row>
    <row r="745" customFormat="false" ht="13.5" hidden="false" customHeight="false" outlineLevel="0" collapsed="false">
      <c r="H745" s="15" t="s">
        <v>1206</v>
      </c>
      <c r="J745" s="14" t="s">
        <v>1207</v>
      </c>
      <c r="K745" s="24" t="n">
        <v>0.494699</v>
      </c>
      <c r="L745" s="24" t="n">
        <v>0.911954</v>
      </c>
      <c r="M745" s="24" t="n">
        <v>2.41361</v>
      </c>
      <c r="N745" s="24" t="n">
        <v>0.882411</v>
      </c>
      <c r="O745" s="24" t="n">
        <v>2.28657</v>
      </c>
    </row>
    <row r="746" customFormat="false" ht="13.5" hidden="false" customHeight="false" outlineLevel="0" collapsed="false">
      <c r="H746" s="15" t="s">
        <v>1208</v>
      </c>
      <c r="J746" s="14" t="s">
        <v>1209</v>
      </c>
      <c r="K746" s="24" t="n">
        <v>13.9788</v>
      </c>
      <c r="L746" s="24" t="n">
        <v>21.6203</v>
      </c>
      <c r="M746" s="24" t="n">
        <v>0.700758</v>
      </c>
      <c r="N746" s="24" t="n">
        <v>0.629144</v>
      </c>
      <c r="O746" s="24" t="n">
        <v>-4.31818</v>
      </c>
    </row>
    <row r="747" customFormat="false" ht="13.5" hidden="false" customHeight="false" outlineLevel="0" collapsed="false">
      <c r="H747" s="15" t="s">
        <v>1210</v>
      </c>
      <c r="J747" s="14" t="s">
        <v>1211</v>
      </c>
      <c r="K747" s="24" t="n">
        <v>91.5761</v>
      </c>
      <c r="L747" s="24" t="n">
        <v>68.3865</v>
      </c>
      <c r="M747" s="24" t="n">
        <v>14.3897</v>
      </c>
      <c r="N747" s="24" t="n">
        <v>-0.42126</v>
      </c>
      <c r="O747" s="24" t="n">
        <v>-2.66993</v>
      </c>
    </row>
    <row r="748" customFormat="false" ht="13.5" hidden="false" customHeight="false" outlineLevel="0" collapsed="false">
      <c r="A748" s="15" t="s">
        <v>384</v>
      </c>
      <c r="B748" s="15" t="s">
        <v>1212</v>
      </c>
      <c r="C748" s="15" t="s">
        <v>1213</v>
      </c>
      <c r="D748" s="15" t="n">
        <v>29</v>
      </c>
      <c r="E748" s="15" t="n">
        <v>2.02057310800881</v>
      </c>
      <c r="F748" s="19" t="n">
        <v>7.19133633333358E-005</v>
      </c>
      <c r="H748" s="15" t="s">
        <v>1214</v>
      </c>
      <c r="I748" s="15" t="s">
        <v>1215</v>
      </c>
      <c r="J748" s="14" t="s">
        <v>1216</v>
      </c>
      <c r="K748" s="24" t="n">
        <v>45.2148</v>
      </c>
      <c r="L748" s="24" t="n">
        <v>36.392</v>
      </c>
      <c r="M748" s="14" t="n">
        <v>11.2255</v>
      </c>
      <c r="N748" s="24" t="n">
        <v>-0.313175</v>
      </c>
      <c r="O748" s="14" t="n">
        <v>-2.01002</v>
      </c>
    </row>
    <row r="749" customFormat="false" ht="13.5" hidden="false" customHeight="false" outlineLevel="0" collapsed="false">
      <c r="H749" s="15" t="s">
        <v>1217</v>
      </c>
      <c r="I749" s="15" t="s">
        <v>1218</v>
      </c>
      <c r="J749" s="14" t="s">
        <v>1219</v>
      </c>
      <c r="K749" s="24" t="n">
        <v>87.7951</v>
      </c>
      <c r="L749" s="24" t="n">
        <v>85.5731</v>
      </c>
      <c r="M749" s="14" t="n">
        <v>15.1</v>
      </c>
      <c r="N749" s="24" t="n">
        <v>-0.0369829</v>
      </c>
      <c r="O749" s="14" t="n">
        <v>-2.53959</v>
      </c>
    </row>
    <row r="750" customFormat="false" ht="13.5" hidden="false" customHeight="false" outlineLevel="0" collapsed="false">
      <c r="H750" s="15" t="s">
        <v>1220</v>
      </c>
      <c r="I750" s="9" t="s">
        <v>1221</v>
      </c>
      <c r="J750" s="14" t="s">
        <v>1222</v>
      </c>
      <c r="K750" s="24" t="n">
        <v>9.00428</v>
      </c>
      <c r="L750" s="24" t="n">
        <v>9.70449</v>
      </c>
      <c r="M750" s="24" t="n">
        <v>3.55386</v>
      </c>
      <c r="N750" s="24" t="n">
        <v>0.108042</v>
      </c>
      <c r="O750" s="14" t="n">
        <v>-1.34122</v>
      </c>
    </row>
    <row r="751" customFormat="false" ht="13.5" hidden="false" customHeight="false" outlineLevel="0" collapsed="false">
      <c r="H751" s="15" t="s">
        <v>1223</v>
      </c>
      <c r="I751" s="9" t="s">
        <v>1224</v>
      </c>
      <c r="J751" s="14" t="s">
        <v>1225</v>
      </c>
      <c r="K751" s="24" t="n">
        <v>0.540203</v>
      </c>
      <c r="L751" s="24" t="n">
        <v>0.72397</v>
      </c>
      <c r="M751" s="24" t="n">
        <v>2.62341</v>
      </c>
      <c r="N751" s="24" t="n">
        <v>0.422429</v>
      </c>
      <c r="O751" s="24" t="n">
        <v>2.27987</v>
      </c>
    </row>
    <row r="752" customFormat="false" ht="13.5" hidden="false" customHeight="false" outlineLevel="0" collapsed="false">
      <c r="H752" s="15" t="s">
        <v>1126</v>
      </c>
      <c r="I752" s="9" t="s">
        <v>1226</v>
      </c>
      <c r="J752" s="14" t="s">
        <v>1128</v>
      </c>
      <c r="K752" s="24" t="n">
        <v>253.233</v>
      </c>
      <c r="L752" s="24" t="n">
        <v>246.654</v>
      </c>
      <c r="M752" s="24" t="n">
        <v>7.13892</v>
      </c>
      <c r="N752" s="24" t="n">
        <v>-0.0379779</v>
      </c>
      <c r="O752" s="24" t="n">
        <v>-5.14862</v>
      </c>
    </row>
    <row r="753" customFormat="false" ht="13.5" hidden="false" customHeight="false" outlineLevel="0" collapsed="false">
      <c r="H753" s="15" t="s">
        <v>1227</v>
      </c>
      <c r="I753" s="9" t="s">
        <v>1228</v>
      </c>
      <c r="J753" s="14" t="s">
        <v>1229</v>
      </c>
      <c r="K753" s="24" t="n">
        <v>119.452</v>
      </c>
      <c r="L753" s="24" t="n">
        <v>102.928</v>
      </c>
      <c r="M753" s="14" t="n">
        <v>10.241</v>
      </c>
      <c r="N753" s="24" t="n">
        <v>-0.214789</v>
      </c>
      <c r="O753" s="14" t="n">
        <v>-3.544</v>
      </c>
    </row>
    <row r="754" customFormat="false" ht="13.5" hidden="false" customHeight="false" outlineLevel="0" collapsed="false">
      <c r="H754" s="15" t="s">
        <v>1230</v>
      </c>
      <c r="I754" s="15" t="s">
        <v>1231</v>
      </c>
      <c r="J754" s="14" t="s">
        <v>1232</v>
      </c>
      <c r="K754" s="24" t="n">
        <v>97.8133</v>
      </c>
      <c r="L754" s="24" t="n">
        <v>101.858</v>
      </c>
      <c r="M754" s="24" t="n">
        <v>2.1489</v>
      </c>
      <c r="N754" s="24" t="n">
        <v>0.0584582</v>
      </c>
      <c r="O754" s="24" t="n">
        <v>-5.50836</v>
      </c>
    </row>
    <row r="755" customFormat="false" ht="13.5" hidden="false" customHeight="false" outlineLevel="0" collapsed="false">
      <c r="H755" s="15" t="s">
        <v>1233</v>
      </c>
      <c r="I755" s="9" t="s">
        <v>1234</v>
      </c>
      <c r="J755" s="14" t="s">
        <v>1235</v>
      </c>
      <c r="K755" s="24" t="n">
        <v>12.1606</v>
      </c>
      <c r="L755" s="24" t="n">
        <v>9.84368</v>
      </c>
      <c r="M755" s="24" t="n">
        <v>1.75404</v>
      </c>
      <c r="N755" s="24" t="n">
        <v>-0.304949</v>
      </c>
      <c r="O755" s="24" t="n">
        <v>-2.79346</v>
      </c>
    </row>
    <row r="756" customFormat="false" ht="13.5" hidden="false" customHeight="false" outlineLevel="0" collapsed="false">
      <c r="H756" s="15" t="s">
        <v>850</v>
      </c>
      <c r="J756" s="14" t="s">
        <v>851</v>
      </c>
      <c r="K756" s="24" t="n">
        <v>3.13319</v>
      </c>
      <c r="L756" s="24" t="n">
        <v>3.89341</v>
      </c>
      <c r="M756" s="24" t="n">
        <v>1.02629</v>
      </c>
      <c r="N756" s="24" t="n">
        <v>0.313399</v>
      </c>
      <c r="O756" s="24" t="n">
        <v>-1.6102</v>
      </c>
    </row>
    <row r="757" customFormat="false" ht="13.5" hidden="false" customHeight="false" outlineLevel="0" collapsed="false">
      <c r="H757" s="15" t="s">
        <v>1236</v>
      </c>
      <c r="I757" s="17" t="s">
        <v>1237</v>
      </c>
      <c r="J757" s="14" t="s">
        <v>1238</v>
      </c>
      <c r="K757" s="24" t="n">
        <v>0.0881709</v>
      </c>
      <c r="L757" s="24" t="n">
        <v>0.0669675</v>
      </c>
      <c r="M757" s="14" t="n">
        <v>179.877</v>
      </c>
      <c r="N757" s="24" t="n">
        <v>-0.396843</v>
      </c>
      <c r="O757" s="24" t="n">
        <v>-1.6102</v>
      </c>
    </row>
    <row r="758" customFormat="false" ht="13.5" hidden="false" customHeight="false" outlineLevel="0" collapsed="false">
      <c r="H758" s="15" t="s">
        <v>861</v>
      </c>
      <c r="I758" s="17" t="s">
        <v>862</v>
      </c>
      <c r="J758" s="14" t="s">
        <v>863</v>
      </c>
      <c r="K758" s="24" t="n">
        <v>4.44826</v>
      </c>
      <c r="L758" s="24" t="n">
        <v>3.26114</v>
      </c>
      <c r="M758" s="24" t="n">
        <v>7.80723</v>
      </c>
      <c r="N758" s="24" t="n">
        <v>-0.447864</v>
      </c>
      <c r="O758" s="24" t="n">
        <v>0.811571</v>
      </c>
    </row>
    <row r="759" customFormat="false" ht="13.5" hidden="false" customHeight="false" outlineLevel="0" collapsed="false">
      <c r="H759" s="22" t="s">
        <v>1239</v>
      </c>
      <c r="I759" s="17" t="s">
        <v>1240</v>
      </c>
      <c r="J759" s="14" t="s">
        <v>1241</v>
      </c>
      <c r="K759" s="24" t="n">
        <v>1664.11</v>
      </c>
      <c r="L759" s="24" t="n">
        <v>1555.14</v>
      </c>
      <c r="M759" s="24" t="n">
        <v>13.9055</v>
      </c>
      <c r="N759" s="24" t="n">
        <v>-0.0977032</v>
      </c>
      <c r="O759" s="14" t="n">
        <v>-6.90296</v>
      </c>
    </row>
    <row r="760" customFormat="false" ht="13.5" hidden="false" customHeight="false" outlineLevel="0" collapsed="false">
      <c r="H760" s="15" t="s">
        <v>1242</v>
      </c>
      <c r="I760" s="17" t="s">
        <v>1243</v>
      </c>
      <c r="J760" s="14" t="s">
        <v>1244</v>
      </c>
      <c r="K760" s="24" t="n">
        <v>25.8268</v>
      </c>
      <c r="L760" s="24" t="n">
        <v>29.3769</v>
      </c>
      <c r="M760" s="24" t="n">
        <v>3.70572</v>
      </c>
      <c r="N760" s="24" t="n">
        <v>0.185815</v>
      </c>
      <c r="O760" s="24" t="n">
        <v>-2.80104</v>
      </c>
    </row>
    <row r="761" customFormat="false" ht="13.5" hidden="false" customHeight="false" outlineLevel="0" collapsed="false">
      <c r="H761" s="15" t="s">
        <v>1245</v>
      </c>
      <c r="I761" s="17" t="s">
        <v>1246</v>
      </c>
      <c r="J761" s="14" t="s">
        <v>1247</v>
      </c>
      <c r="K761" s="24" t="n">
        <v>1.07919</v>
      </c>
      <c r="L761" s="24" t="n">
        <v>1.48916</v>
      </c>
      <c r="M761" s="24" t="n">
        <v>2.42682</v>
      </c>
      <c r="N761" s="24" t="n">
        <v>0.464559</v>
      </c>
      <c r="O761" s="24" t="n">
        <v>1.16912</v>
      </c>
    </row>
    <row r="762" customFormat="false" ht="13.5" hidden="false" customHeight="false" outlineLevel="0" collapsed="false">
      <c r="H762" s="15" t="s">
        <v>1248</v>
      </c>
      <c r="J762" s="14" t="s">
        <v>1249</v>
      </c>
      <c r="K762" s="14" t="n">
        <v>50.1796</v>
      </c>
      <c r="L762" s="14" t="n">
        <v>68.8845</v>
      </c>
      <c r="M762" s="14" t="n">
        <v>14.5894</v>
      </c>
      <c r="N762" s="14" t="n">
        <v>0.457078</v>
      </c>
      <c r="O762" s="14" t="n">
        <v>-1.78218</v>
      </c>
    </row>
    <row r="763" customFormat="false" ht="13.5" hidden="false" customHeight="false" outlineLevel="0" collapsed="false">
      <c r="H763" s="15" t="s">
        <v>1250</v>
      </c>
      <c r="I763" s="17" t="s">
        <v>1251</v>
      </c>
      <c r="J763" s="14" t="s">
        <v>1252</v>
      </c>
      <c r="K763" s="14" t="n">
        <v>296.498</v>
      </c>
      <c r="L763" s="14" t="n">
        <v>250.486</v>
      </c>
      <c r="M763" s="14" t="n">
        <v>20.4077</v>
      </c>
      <c r="N763" s="14" t="n">
        <v>-0.243292</v>
      </c>
      <c r="O763" s="14" t="n">
        <v>-3.86083</v>
      </c>
    </row>
    <row r="764" customFormat="false" ht="13.5" hidden="false" customHeight="false" outlineLevel="0" collapsed="false">
      <c r="H764" s="15" t="s">
        <v>1253</v>
      </c>
      <c r="J764" s="14" t="s">
        <v>1254</v>
      </c>
      <c r="K764" s="14" t="n">
        <v>26.7449</v>
      </c>
      <c r="L764" s="14" t="n">
        <v>25.4334</v>
      </c>
      <c r="M764" s="14" t="n">
        <v>4.6685</v>
      </c>
      <c r="N764" s="14" t="n">
        <v>-0.0725379</v>
      </c>
      <c r="O764" s="14" t="n">
        <v>-2.51823</v>
      </c>
    </row>
    <row r="765" customFormat="false" ht="13.5" hidden="false" customHeight="false" outlineLevel="0" collapsed="false">
      <c r="H765" s="15" t="s">
        <v>1255</v>
      </c>
      <c r="I765" s="17" t="s">
        <v>1256</v>
      </c>
      <c r="J765" s="14" t="s">
        <v>1257</v>
      </c>
      <c r="K765" s="14" t="n">
        <v>5.71986</v>
      </c>
      <c r="L765" s="14" t="n">
        <v>6.32488</v>
      </c>
      <c r="M765" s="14" t="n">
        <v>12.3526</v>
      </c>
      <c r="N765" s="14" t="n">
        <v>0.145059</v>
      </c>
      <c r="O765" s="14" t="n">
        <v>1.11076</v>
      </c>
    </row>
    <row r="766" customFormat="false" ht="13.5" hidden="false" customHeight="false" outlineLevel="0" collapsed="false">
      <c r="H766" s="15" t="s">
        <v>1258</v>
      </c>
      <c r="I766" s="17" t="s">
        <v>1259</v>
      </c>
      <c r="J766" s="14" t="s">
        <v>1260</v>
      </c>
      <c r="K766" s="14" t="n">
        <v>28.7605</v>
      </c>
      <c r="L766" s="14" t="n">
        <v>31.5533</v>
      </c>
      <c r="M766" s="14" t="n">
        <v>3.31466</v>
      </c>
      <c r="N766" s="14" t="n">
        <v>0.133704</v>
      </c>
      <c r="O766" s="14" t="n">
        <v>-3.11716</v>
      </c>
    </row>
    <row r="767" customFormat="false" ht="13.5" hidden="false" customHeight="false" outlineLevel="0" collapsed="false">
      <c r="A767" s="15" t="s">
        <v>48</v>
      </c>
      <c r="B767" s="15" t="s">
        <v>1261</v>
      </c>
      <c r="C767" s="15" t="s">
        <v>1262</v>
      </c>
      <c r="D767" s="15" t="n">
        <v>12</v>
      </c>
      <c r="E767" s="15" t="n">
        <v>0.440852314474651</v>
      </c>
      <c r="F767" s="15" t="n">
        <v>0.0259476436264276</v>
      </c>
      <c r="H767" s="15" t="s">
        <v>1263</v>
      </c>
      <c r="I767" s="17" t="s">
        <v>1264</v>
      </c>
      <c r="J767" s="14" t="s">
        <v>1265</v>
      </c>
      <c r="K767" s="14" t="n">
        <v>145.018</v>
      </c>
      <c r="L767" s="14" t="n">
        <v>161.359</v>
      </c>
      <c r="M767" s="14" t="n">
        <v>3.11175</v>
      </c>
      <c r="N767" s="14" t="n">
        <v>0.154049</v>
      </c>
      <c r="O767" s="14" t="n">
        <v>-5.54236</v>
      </c>
    </row>
    <row r="768" customFormat="false" ht="13.5" hidden="false" customHeight="false" outlineLevel="0" collapsed="false">
      <c r="H768" s="15" t="s">
        <v>1266</v>
      </c>
      <c r="I768" s="17" t="s">
        <v>1267</v>
      </c>
      <c r="J768" s="14" t="s">
        <v>1268</v>
      </c>
      <c r="K768" s="14" t="n">
        <v>0.113007</v>
      </c>
      <c r="L768" s="14" t="n">
        <v>0.0451192</v>
      </c>
      <c r="M768" s="14" t="n">
        <v>0.498621</v>
      </c>
      <c r="N768" s="14" t="n">
        <v>-1.32459</v>
      </c>
      <c r="O768" s="14" t="n">
        <v>5.55152</v>
      </c>
    </row>
    <row r="769" customFormat="false" ht="13.5" hidden="false" customHeight="false" outlineLevel="0" collapsed="false">
      <c r="H769" s="15" t="s">
        <v>1269</v>
      </c>
      <c r="I769" s="17" t="s">
        <v>1270</v>
      </c>
      <c r="J769" s="14" t="s">
        <v>1271</v>
      </c>
      <c r="K769" s="14" t="n">
        <v>5.10421</v>
      </c>
      <c r="L769" s="14" t="n">
        <v>5.8565</v>
      </c>
      <c r="M769" s="14" t="n">
        <v>1.01697</v>
      </c>
      <c r="N769" s="14" t="n">
        <v>0.198353</v>
      </c>
      <c r="O769" s="14" t="n">
        <v>-2.32741</v>
      </c>
    </row>
    <row r="770" customFormat="false" ht="13.5" hidden="false" customHeight="false" outlineLevel="0" collapsed="false">
      <c r="H770" s="15" t="s">
        <v>1272</v>
      </c>
      <c r="I770" s="17" t="s">
        <v>1273</v>
      </c>
      <c r="J770" s="14" t="s">
        <v>1274</v>
      </c>
      <c r="K770" s="14" t="n">
        <v>4.04719</v>
      </c>
      <c r="L770" s="14" t="n">
        <v>3.59429</v>
      </c>
      <c r="M770" s="14" t="n">
        <v>0</v>
      </c>
      <c r="N770" s="14" t="n">
        <v>-0.171215</v>
      </c>
      <c r="O770" s="14" t="s">
        <v>207</v>
      </c>
    </row>
    <row r="771" customFormat="false" ht="13.5" hidden="false" customHeight="false" outlineLevel="0" collapsed="false">
      <c r="H771" s="15" t="s">
        <v>1275</v>
      </c>
      <c r="J771" s="14" t="s">
        <v>1276</v>
      </c>
      <c r="K771" s="14" t="n">
        <v>1.68811</v>
      </c>
      <c r="L771" s="14" t="n">
        <v>1.83666</v>
      </c>
      <c r="M771" s="14" t="n">
        <v>5.04885</v>
      </c>
      <c r="N771" s="14" t="n">
        <v>0.121674</v>
      </c>
      <c r="O771" s="14" t="n">
        <v>1.58054</v>
      </c>
    </row>
    <row r="772" customFormat="false" ht="13.5" hidden="false" customHeight="false" outlineLevel="0" collapsed="false">
      <c r="H772" s="15" t="s">
        <v>1277</v>
      </c>
      <c r="I772" s="17" t="s">
        <v>1278</v>
      </c>
      <c r="J772" s="14" t="s">
        <v>1279</v>
      </c>
      <c r="K772" s="14" t="n">
        <v>17.3718</v>
      </c>
      <c r="L772" s="14" t="n">
        <v>21.153</v>
      </c>
      <c r="M772" s="14" t="n">
        <v>1.37825</v>
      </c>
      <c r="N772" s="14" t="n">
        <v>0.284114</v>
      </c>
      <c r="O772" s="14" t="n">
        <v>-3.65584</v>
      </c>
    </row>
    <row r="773" customFormat="false" ht="13.5" hidden="false" customHeight="false" outlineLevel="0" collapsed="false">
      <c r="H773" s="15" t="s">
        <v>1280</v>
      </c>
      <c r="I773" s="17" t="s">
        <v>1281</v>
      </c>
      <c r="J773" s="14" t="s">
        <v>1282</v>
      </c>
      <c r="K773" s="14" t="n">
        <v>834.809</v>
      </c>
      <c r="L773" s="14" t="n">
        <v>840.207</v>
      </c>
      <c r="M773" s="14" t="n">
        <v>53.7267</v>
      </c>
      <c r="N773" s="14" t="n">
        <v>0.0092999</v>
      </c>
      <c r="O773" s="14" t="n">
        <v>-3.95773</v>
      </c>
    </row>
    <row r="774" customFormat="false" ht="13.5" hidden="false" customHeight="false" outlineLevel="0" collapsed="false">
      <c r="H774" s="15" t="s">
        <v>1283</v>
      </c>
      <c r="I774" s="17" t="s">
        <v>1284</v>
      </c>
      <c r="J774" s="14" t="s">
        <v>1285</v>
      </c>
      <c r="K774" s="14" t="n">
        <v>3.54663</v>
      </c>
      <c r="L774" s="14" t="n">
        <v>4.3297</v>
      </c>
      <c r="M774" s="14" t="n">
        <v>12.6751</v>
      </c>
      <c r="N774" s="14" t="n">
        <v>0.287818</v>
      </c>
      <c r="O774" s="14" t="n">
        <v>1.83747</v>
      </c>
    </row>
    <row r="775" customFormat="false" ht="13.5" hidden="false" customHeight="false" outlineLevel="0" collapsed="false">
      <c r="H775" s="15" t="s">
        <v>1286</v>
      </c>
      <c r="I775" s="17" t="s">
        <v>1287</v>
      </c>
      <c r="J775" s="14" t="s">
        <v>1288</v>
      </c>
      <c r="K775" s="14" t="n">
        <v>2.39403</v>
      </c>
      <c r="L775" s="14" t="n">
        <v>2.79053</v>
      </c>
      <c r="M775" s="14" t="n">
        <v>0.824173</v>
      </c>
      <c r="N775" s="14" t="n">
        <v>0.221095</v>
      </c>
      <c r="O775" s="14" t="n">
        <v>-1.53842</v>
      </c>
    </row>
    <row r="776" customFormat="false" ht="13.5" hidden="false" customHeight="false" outlineLevel="0" collapsed="false">
      <c r="H776" s="15" t="s">
        <v>1289</v>
      </c>
      <c r="J776" s="14" t="s">
        <v>221</v>
      </c>
      <c r="K776" s="14" t="n">
        <v>10.2179</v>
      </c>
      <c r="L776" s="14" t="n">
        <v>9.17182</v>
      </c>
      <c r="M776" s="14" t="n">
        <v>4.63368</v>
      </c>
      <c r="N776" s="14" t="n">
        <v>-0.155823</v>
      </c>
      <c r="O776" s="14" t="n">
        <v>-1.14087</v>
      </c>
    </row>
    <row r="777" customFormat="false" ht="13.5" hidden="false" customHeight="false" outlineLevel="0" collapsed="false">
      <c r="H777" s="15" t="s">
        <v>1290</v>
      </c>
      <c r="I777" s="17" t="s">
        <v>1291</v>
      </c>
      <c r="J777" s="14" t="s">
        <v>1292</v>
      </c>
      <c r="K777" s="14" t="n">
        <v>63.484</v>
      </c>
      <c r="L777" s="14" t="n">
        <v>110.622</v>
      </c>
      <c r="M777" s="14" t="n">
        <v>1.17641</v>
      </c>
      <c r="N777" s="14" t="n">
        <v>0.801178</v>
      </c>
      <c r="O777" s="14" t="n">
        <v>-5.75393</v>
      </c>
    </row>
    <row r="778" customFormat="false" ht="13.5" hidden="false" customHeight="false" outlineLevel="0" collapsed="false">
      <c r="H778" s="15" t="s">
        <v>964</v>
      </c>
      <c r="I778" s="17" t="s">
        <v>965</v>
      </c>
      <c r="J778" s="14" t="s">
        <v>966</v>
      </c>
      <c r="K778" s="14" t="n">
        <v>11.8169</v>
      </c>
      <c r="L778" s="14" t="n">
        <v>11.4644</v>
      </c>
      <c r="M778" s="14" t="n">
        <v>7.63933</v>
      </c>
      <c r="N778" s="14" t="n">
        <v>-0.043687</v>
      </c>
      <c r="O778" s="14" t="n">
        <v>-0.629333</v>
      </c>
    </row>
    <row r="779" customFormat="false" ht="13.5" hidden="false" customHeight="false" outlineLevel="0" collapsed="false">
      <c r="A779" s="15" t="s">
        <v>48</v>
      </c>
      <c r="B779" s="15" t="s">
        <v>1293</v>
      </c>
      <c r="C779" s="15" t="s">
        <v>1294</v>
      </c>
      <c r="D779" s="15" t="n">
        <v>23</v>
      </c>
      <c r="E779" s="15" t="n">
        <v>0.844966936076414</v>
      </c>
      <c r="F779" s="15" t="n">
        <v>0.0378516530141665</v>
      </c>
      <c r="H779" s="15" t="s">
        <v>1114</v>
      </c>
      <c r="I779" s="17" t="s">
        <v>1115</v>
      </c>
      <c r="J779" s="14" t="s">
        <v>1116</v>
      </c>
      <c r="K779" s="14" t="n">
        <v>0.359935</v>
      </c>
      <c r="L779" s="14" t="n">
        <v>0.320913</v>
      </c>
      <c r="M779" s="14" t="n">
        <v>4.09383</v>
      </c>
      <c r="N779" s="14" t="n">
        <v>-0.165552</v>
      </c>
      <c r="O779" s="14" t="n">
        <v>3.50764</v>
      </c>
    </row>
    <row r="780" customFormat="false" ht="13.5" hidden="false" customHeight="false" outlineLevel="0" collapsed="false">
      <c r="H780" s="15" t="s">
        <v>1295</v>
      </c>
      <c r="I780" s="17" t="s">
        <v>1296</v>
      </c>
      <c r="J780" s="14" t="s">
        <v>1297</v>
      </c>
      <c r="K780" s="14" t="n">
        <v>47.618</v>
      </c>
      <c r="L780" s="14" t="n">
        <v>44.1678</v>
      </c>
      <c r="M780" s="14" t="n">
        <v>23.4669</v>
      </c>
      <c r="N780" s="14" t="n">
        <v>-0.108511</v>
      </c>
      <c r="O780" s="14" t="n">
        <v>-1.02088</v>
      </c>
    </row>
    <row r="781" customFormat="false" ht="13.5" hidden="false" customHeight="false" outlineLevel="0" collapsed="false">
      <c r="H781" s="15" t="s">
        <v>1298</v>
      </c>
      <c r="I781" s="17" t="s">
        <v>1299</v>
      </c>
      <c r="J781" s="14" t="s">
        <v>1300</v>
      </c>
      <c r="K781" s="14" t="n">
        <v>1.47093</v>
      </c>
      <c r="L781" s="14" t="n">
        <v>1.79316</v>
      </c>
      <c r="M781" s="14" t="n">
        <v>5.43216</v>
      </c>
      <c r="N781" s="14" t="n">
        <v>0.285782</v>
      </c>
      <c r="O781" s="14" t="n">
        <v>1.8848</v>
      </c>
    </row>
    <row r="782" customFormat="false" ht="13.5" hidden="false" customHeight="false" outlineLevel="0" collapsed="false">
      <c r="H782" s="15" t="s">
        <v>1272</v>
      </c>
      <c r="I782" s="17" t="s">
        <v>1273</v>
      </c>
      <c r="J782" s="14" t="s">
        <v>1274</v>
      </c>
      <c r="K782" s="14" t="n">
        <v>4.04719</v>
      </c>
      <c r="L782" s="14" t="n">
        <v>3.59429</v>
      </c>
      <c r="M782" s="14" t="n">
        <v>0</v>
      </c>
      <c r="N782" s="14" t="n">
        <v>-0.171215</v>
      </c>
      <c r="O782" s="14" t="s">
        <v>207</v>
      </c>
    </row>
    <row r="783" customFormat="false" ht="13.5" hidden="false" customHeight="false" outlineLevel="0" collapsed="false">
      <c r="H783" s="15" t="s">
        <v>1277</v>
      </c>
      <c r="I783" s="17" t="s">
        <v>1278</v>
      </c>
      <c r="J783" s="14" t="s">
        <v>1279</v>
      </c>
      <c r="K783" s="14" t="n">
        <v>17.3718</v>
      </c>
      <c r="L783" s="14" t="n">
        <v>21.153</v>
      </c>
      <c r="M783" s="14" t="n">
        <v>1.37825</v>
      </c>
      <c r="N783" s="14" t="n">
        <v>0.284114</v>
      </c>
      <c r="O783" s="14" t="n">
        <v>-3.65584</v>
      </c>
    </row>
    <row r="784" customFormat="false" ht="13.5" hidden="false" customHeight="false" outlineLevel="0" collapsed="false">
      <c r="H784" s="15" t="s">
        <v>1283</v>
      </c>
      <c r="I784" s="17" t="s">
        <v>1284</v>
      </c>
      <c r="J784" s="14" t="s">
        <v>1285</v>
      </c>
      <c r="K784" s="14" t="n">
        <v>3.54663</v>
      </c>
      <c r="L784" s="14" t="n">
        <v>4.3297</v>
      </c>
      <c r="M784" s="14" t="n">
        <v>12.6751</v>
      </c>
      <c r="N784" s="14" t="n">
        <v>0.287818</v>
      </c>
      <c r="O784" s="14" t="n">
        <v>1.83747</v>
      </c>
    </row>
    <row r="785" customFormat="false" ht="13.5" hidden="false" customHeight="false" outlineLevel="0" collapsed="false">
      <c r="H785" s="15" t="s">
        <v>1301</v>
      </c>
      <c r="I785" s="17" t="s">
        <v>1302</v>
      </c>
      <c r="J785" s="14" t="s">
        <v>1303</v>
      </c>
      <c r="K785" s="14" t="n">
        <v>2.80067</v>
      </c>
      <c r="L785" s="14" t="n">
        <v>3.17393</v>
      </c>
      <c r="M785" s="14" t="n">
        <v>0.983485</v>
      </c>
      <c r="N785" s="14" t="n">
        <v>0.180499</v>
      </c>
      <c r="O785" s="14" t="n">
        <v>-1.5098</v>
      </c>
    </row>
    <row r="786" customFormat="false" ht="13.5" hidden="false" customHeight="false" outlineLevel="0" collapsed="false">
      <c r="H786" s="15" t="s">
        <v>844</v>
      </c>
      <c r="I786" s="17" t="s">
        <v>845</v>
      </c>
      <c r="J786" s="14" t="s">
        <v>846</v>
      </c>
      <c r="K786" s="14" t="n">
        <v>0.811074</v>
      </c>
      <c r="L786" s="14" t="n">
        <v>0.826824</v>
      </c>
      <c r="M786" s="14" t="n">
        <v>2.48713</v>
      </c>
      <c r="N786" s="14" t="n">
        <v>0.0277466</v>
      </c>
      <c r="O786" s="14" t="n">
        <v>1.61657</v>
      </c>
    </row>
    <row r="787" customFormat="false" ht="13.5" hidden="false" customHeight="false" outlineLevel="0" collapsed="false">
      <c r="H787" s="15" t="s">
        <v>1248</v>
      </c>
      <c r="J787" s="14" t="s">
        <v>1249</v>
      </c>
      <c r="K787" s="14" t="n">
        <v>50.1796</v>
      </c>
      <c r="L787" s="14" t="n">
        <v>68.8845</v>
      </c>
      <c r="M787" s="14" t="n">
        <v>14.5894</v>
      </c>
      <c r="N787" s="14" t="n">
        <v>0.457078</v>
      </c>
      <c r="O787" s="14" t="n">
        <v>-1.78218</v>
      </c>
    </row>
    <row r="788" customFormat="false" ht="13.5" hidden="false" customHeight="false" outlineLevel="0" collapsed="false">
      <c r="H788" s="15" t="s">
        <v>1266</v>
      </c>
      <c r="I788" s="17" t="s">
        <v>1267</v>
      </c>
      <c r="J788" s="14" t="s">
        <v>1268</v>
      </c>
      <c r="K788" s="14" t="n">
        <v>0.113007</v>
      </c>
      <c r="L788" s="14" t="n">
        <v>0.0451192</v>
      </c>
      <c r="M788" s="14" t="n">
        <v>5.30001</v>
      </c>
      <c r="N788" s="14" t="n">
        <v>-1.32459</v>
      </c>
      <c r="O788" s="14" t="n">
        <v>5.55152</v>
      </c>
    </row>
    <row r="789" customFormat="false" ht="13.5" hidden="false" customHeight="false" outlineLevel="0" collapsed="false">
      <c r="H789" s="15" t="s">
        <v>1263</v>
      </c>
      <c r="I789" s="17" t="s">
        <v>1264</v>
      </c>
      <c r="J789" s="14" t="s">
        <v>1265</v>
      </c>
      <c r="K789" s="14" t="n">
        <v>145.018</v>
      </c>
      <c r="L789" s="14" t="n">
        <v>161.359</v>
      </c>
      <c r="M789" s="14" t="n">
        <v>3.11175</v>
      </c>
      <c r="N789" s="14" t="n">
        <v>0.154049</v>
      </c>
      <c r="O789" s="14" t="n">
        <v>-5.54236</v>
      </c>
    </row>
    <row r="790" customFormat="false" ht="13.5" hidden="false" customHeight="false" outlineLevel="0" collapsed="false">
      <c r="H790" s="15" t="s">
        <v>35</v>
      </c>
      <c r="I790" s="17" t="s">
        <v>36</v>
      </c>
      <c r="J790" s="14" t="s">
        <v>37</v>
      </c>
      <c r="K790" s="14" t="n">
        <v>730.529</v>
      </c>
      <c r="L790" s="14" t="n">
        <v>645.125</v>
      </c>
      <c r="M790" s="14" t="n">
        <v>10.5319</v>
      </c>
      <c r="N790" s="14" t="n">
        <v>-0.179363</v>
      </c>
      <c r="O790" s="14" t="n">
        <v>-6.1161</v>
      </c>
    </row>
    <row r="791" customFormat="false" ht="13.5" hidden="false" customHeight="false" outlineLevel="0" collapsed="false">
      <c r="H791" s="15" t="s">
        <v>1269</v>
      </c>
      <c r="I791" s="17" t="s">
        <v>1270</v>
      </c>
      <c r="J791" s="14" t="s">
        <v>1271</v>
      </c>
      <c r="K791" s="14" t="n">
        <v>5.10421</v>
      </c>
      <c r="L791" s="14" t="n">
        <v>5.8565</v>
      </c>
      <c r="M791" s="14" t="n">
        <v>1.01697</v>
      </c>
      <c r="N791" s="14" t="n">
        <v>0.198353</v>
      </c>
      <c r="O791" s="14" t="n">
        <v>-2.32741</v>
      </c>
    </row>
    <row r="792" customFormat="false" ht="13.5" hidden="false" customHeight="false" outlineLevel="0" collapsed="false">
      <c r="H792" s="15" t="s">
        <v>1275</v>
      </c>
      <c r="J792" s="14" t="s">
        <v>1276</v>
      </c>
      <c r="K792" s="14" t="n">
        <v>1.68811</v>
      </c>
      <c r="L792" s="14" t="n">
        <v>1.83666</v>
      </c>
      <c r="M792" s="14" t="n">
        <v>5.04885</v>
      </c>
      <c r="N792" s="14" t="n">
        <v>0.121674</v>
      </c>
      <c r="O792" s="14" t="n">
        <v>1.58054</v>
      </c>
    </row>
    <row r="793" customFormat="false" ht="13.5" hidden="false" customHeight="false" outlineLevel="0" collapsed="false">
      <c r="H793" s="15" t="s">
        <v>1280</v>
      </c>
      <c r="I793" s="17" t="s">
        <v>1281</v>
      </c>
      <c r="J793" s="14" t="s">
        <v>1282</v>
      </c>
      <c r="K793" s="14" t="n">
        <v>834.809</v>
      </c>
      <c r="L793" s="14" t="n">
        <v>840.207</v>
      </c>
      <c r="M793" s="14" t="n">
        <v>53.7267</v>
      </c>
      <c r="N793" s="14" t="n">
        <v>0.0092999</v>
      </c>
      <c r="O793" s="14" t="n">
        <v>-3.95773</v>
      </c>
    </row>
    <row r="794" customFormat="false" ht="13.5" hidden="false" customHeight="false" outlineLevel="0" collapsed="false">
      <c r="H794" s="15" t="s">
        <v>1304</v>
      </c>
      <c r="J794" s="14" t="s">
        <v>1305</v>
      </c>
      <c r="K794" s="14" t="n">
        <v>48.3392</v>
      </c>
      <c r="L794" s="14" t="n">
        <v>45.9244</v>
      </c>
      <c r="M794" s="14" t="n">
        <v>8.48809</v>
      </c>
      <c r="N794" s="14" t="n">
        <v>-0.0739336</v>
      </c>
      <c r="O794" s="14" t="n">
        <v>-2.50968</v>
      </c>
    </row>
    <row r="795" customFormat="false" ht="13.5" hidden="false" customHeight="false" outlineLevel="0" collapsed="false">
      <c r="H795" s="15" t="s">
        <v>1306</v>
      </c>
      <c r="I795" s="17" t="s">
        <v>1307</v>
      </c>
      <c r="J795" s="14" t="s">
        <v>1308</v>
      </c>
      <c r="K795" s="14" t="n">
        <v>1.33566</v>
      </c>
      <c r="L795" s="14" t="n">
        <v>1.84565</v>
      </c>
      <c r="M795" s="14" t="n">
        <v>0.273737</v>
      </c>
      <c r="N795" s="14" t="n">
        <v>0.466568</v>
      </c>
      <c r="O795" s="14" t="n">
        <v>-2.28669</v>
      </c>
    </row>
    <row r="796" customFormat="false" ht="13.5" hidden="false" customHeight="false" outlineLevel="0" collapsed="false">
      <c r="H796" s="15" t="s">
        <v>1286</v>
      </c>
      <c r="I796" s="17" t="s">
        <v>1287</v>
      </c>
      <c r="J796" s="14" t="s">
        <v>1288</v>
      </c>
      <c r="K796" s="14" t="n">
        <v>2.39403</v>
      </c>
      <c r="L796" s="14" t="n">
        <v>2.79053</v>
      </c>
      <c r="M796" s="14" t="n">
        <v>0.824173</v>
      </c>
      <c r="N796" s="14" t="n">
        <v>0.221095</v>
      </c>
      <c r="O796" s="14" t="n">
        <v>-1.53842</v>
      </c>
    </row>
    <row r="797" customFormat="false" ht="13.5" hidden="false" customHeight="false" outlineLevel="0" collapsed="false">
      <c r="H797" s="15" t="s">
        <v>1289</v>
      </c>
      <c r="J797" s="14" t="s">
        <v>221</v>
      </c>
      <c r="K797" s="14" t="n">
        <v>10.2179</v>
      </c>
      <c r="L797" s="14" t="n">
        <v>9.17182</v>
      </c>
      <c r="M797" s="14" t="n">
        <v>4.63368</v>
      </c>
      <c r="N797" s="14" t="n">
        <v>-0.155823</v>
      </c>
      <c r="O797" s="14" t="n">
        <v>-1.14087</v>
      </c>
    </row>
    <row r="798" customFormat="false" ht="13.5" hidden="false" customHeight="false" outlineLevel="0" collapsed="false">
      <c r="H798" s="15" t="s">
        <v>1290</v>
      </c>
      <c r="I798" s="17" t="s">
        <v>1291</v>
      </c>
      <c r="J798" s="14" t="s">
        <v>1292</v>
      </c>
      <c r="K798" s="14" t="n">
        <v>63.484</v>
      </c>
      <c r="L798" s="14" t="n">
        <v>110.622</v>
      </c>
      <c r="M798" s="14" t="n">
        <v>1.17641</v>
      </c>
      <c r="N798" s="14" t="n">
        <v>0.801178</v>
      </c>
      <c r="O798" s="14" t="n">
        <v>-5.75393</v>
      </c>
    </row>
    <row r="799" customFormat="false" ht="13.5" hidden="false" customHeight="false" outlineLevel="0" collapsed="false">
      <c r="H799" s="15" t="s">
        <v>886</v>
      </c>
      <c r="J799" s="14" t="s">
        <v>887</v>
      </c>
      <c r="K799" s="14" t="n">
        <v>17.5656</v>
      </c>
      <c r="L799" s="14" t="n">
        <v>19.059</v>
      </c>
      <c r="M799" s="14" t="n">
        <v>9.96077</v>
      </c>
      <c r="N799" s="14" t="n">
        <v>0.117718</v>
      </c>
      <c r="O799" s="14" t="n">
        <v>-0.818422</v>
      </c>
    </row>
    <row r="800" customFormat="false" ht="13.5" hidden="false" customHeight="false" outlineLevel="0" collapsed="false">
      <c r="H800" s="15" t="s">
        <v>855</v>
      </c>
      <c r="I800" s="17" t="s">
        <v>856</v>
      </c>
      <c r="J800" s="14" t="s">
        <v>857</v>
      </c>
      <c r="K800" s="14" t="n">
        <v>9.92553</v>
      </c>
      <c r="L800" s="14" t="n">
        <v>11.6568</v>
      </c>
      <c r="M800" s="14" t="n">
        <v>0.790874</v>
      </c>
      <c r="N800" s="14" t="n">
        <v>0.231961</v>
      </c>
      <c r="O800" s="14" t="n">
        <v>-3.64962</v>
      </c>
    </row>
    <row r="801" customFormat="false" ht="13.5" hidden="false" customHeight="false" outlineLevel="0" collapsed="false">
      <c r="H801" s="15" t="s">
        <v>964</v>
      </c>
      <c r="I801" s="17" t="s">
        <v>965</v>
      </c>
      <c r="J801" s="14" t="s">
        <v>966</v>
      </c>
      <c r="K801" s="14" t="n">
        <v>11.8169</v>
      </c>
      <c r="L801" s="14" t="n">
        <v>11.4644</v>
      </c>
      <c r="M801" s="14" t="n">
        <v>7.63933</v>
      </c>
      <c r="N801" s="14" t="n">
        <v>-0.043687</v>
      </c>
      <c r="O801" s="14" t="n">
        <v>-0.629333</v>
      </c>
    </row>
    <row r="802" customFormat="false" ht="13.5" hidden="false" customHeight="false" outlineLevel="0" collapsed="false">
      <c r="A802" s="15" t="s">
        <v>48</v>
      </c>
      <c r="B802" s="15" t="s">
        <v>1309</v>
      </c>
      <c r="C802" s="15" t="s">
        <v>1310</v>
      </c>
      <c r="D802" s="15" t="s">
        <v>1311</v>
      </c>
      <c r="E802" s="15" t="n">
        <v>0.477590007347538</v>
      </c>
      <c r="F802" s="15" t="n">
        <v>0.039064922577213</v>
      </c>
      <c r="H802" s="15" t="s">
        <v>1312</v>
      </c>
      <c r="I802" s="17" t="s">
        <v>1313</v>
      </c>
      <c r="J802" s="14" t="s">
        <v>1314</v>
      </c>
      <c r="K802" s="14" t="n">
        <v>0.0719041</v>
      </c>
      <c r="L802" s="14" t="n">
        <v>0.0586325</v>
      </c>
      <c r="M802" s="14" t="n">
        <v>9.70248</v>
      </c>
      <c r="N802" s="14" t="n">
        <v>-0.294372</v>
      </c>
      <c r="O802" s="14" t="n">
        <v>7.07614</v>
      </c>
    </row>
    <row r="803" customFormat="false" ht="13.5" hidden="false" customHeight="false" outlineLevel="0" collapsed="false">
      <c r="H803" s="15" t="s">
        <v>1114</v>
      </c>
      <c r="I803" s="17" t="s">
        <v>1115</v>
      </c>
      <c r="J803" s="14" t="s">
        <v>1116</v>
      </c>
      <c r="K803" s="14" t="n">
        <v>0.359935</v>
      </c>
      <c r="L803" s="14" t="n">
        <v>0.320913</v>
      </c>
      <c r="M803" s="14" t="n">
        <v>4.09383</v>
      </c>
      <c r="N803" s="14" t="n">
        <v>-0.165552</v>
      </c>
      <c r="O803" s="14" t="n">
        <v>3.50764</v>
      </c>
    </row>
    <row r="804" customFormat="false" ht="13.5" hidden="false" customHeight="false" outlineLevel="0" collapsed="false">
      <c r="H804" s="15" t="s">
        <v>1315</v>
      </c>
      <c r="I804" s="17" t="s">
        <v>1316</v>
      </c>
      <c r="J804" s="14" t="s">
        <v>1317</v>
      </c>
      <c r="K804" s="14" t="n">
        <v>1.83041</v>
      </c>
      <c r="L804" s="14" t="n">
        <v>1.39659</v>
      </c>
      <c r="M804" s="14" t="n">
        <v>8.59087</v>
      </c>
      <c r="N804" s="14" t="n">
        <v>-0.390258</v>
      </c>
      <c r="O804" s="14" t="n">
        <v>2.23064</v>
      </c>
    </row>
    <row r="805" customFormat="false" ht="13.5" hidden="false" customHeight="false" outlineLevel="0" collapsed="false">
      <c r="H805" s="15" t="s">
        <v>1318</v>
      </c>
      <c r="I805" s="17" t="s">
        <v>1319</v>
      </c>
      <c r="J805" s="14" t="s">
        <v>1320</v>
      </c>
      <c r="K805" s="14" t="n">
        <v>1.40317</v>
      </c>
      <c r="L805" s="14" t="n">
        <v>1.5477</v>
      </c>
      <c r="M805" s="14" t="n">
        <v>5.91184</v>
      </c>
      <c r="N805" s="14" t="n">
        <v>0.141435</v>
      </c>
      <c r="O805" s="14" t="n">
        <v>2.07492</v>
      </c>
    </row>
    <row r="806" customFormat="false" ht="13.5" hidden="false" customHeight="false" outlineLevel="0" collapsed="false">
      <c r="H806" s="15" t="s">
        <v>1321</v>
      </c>
      <c r="I806" s="17" t="s">
        <v>1322</v>
      </c>
      <c r="J806" s="14" t="s">
        <v>1323</v>
      </c>
      <c r="K806" s="14" t="n">
        <v>7.15996</v>
      </c>
      <c r="L806" s="14" t="n">
        <v>9.74636</v>
      </c>
      <c r="M806" s="14" t="n">
        <v>2.01896</v>
      </c>
      <c r="N806" s="14" t="n">
        <v>0.444913</v>
      </c>
      <c r="O806" s="14" t="n">
        <v>-1.82634</v>
      </c>
    </row>
    <row r="807" customFormat="false" ht="13.5" hidden="false" customHeight="false" outlineLevel="0" collapsed="false">
      <c r="H807" s="15" t="s">
        <v>1324</v>
      </c>
      <c r="I807" s="17" t="s">
        <v>1325</v>
      </c>
      <c r="J807" s="14" t="s">
        <v>1326</v>
      </c>
      <c r="K807" s="14" t="n">
        <v>211.064</v>
      </c>
      <c r="L807" s="14" t="n">
        <v>191.936</v>
      </c>
      <c r="M807" s="14" t="n">
        <v>7.25871</v>
      </c>
      <c r="N807" s="14" t="n">
        <v>-0.137055</v>
      </c>
      <c r="O807" s="14" t="n">
        <v>-4.86182</v>
      </c>
    </row>
    <row r="808" customFormat="false" ht="13.5" hidden="false" customHeight="false" outlineLevel="0" collapsed="false">
      <c r="H808" s="15" t="s">
        <v>1327</v>
      </c>
      <c r="I808" s="17" t="s">
        <v>1328</v>
      </c>
      <c r="J808" s="14" t="s">
        <v>1329</v>
      </c>
      <c r="K808" s="14" t="n">
        <v>9.38917</v>
      </c>
      <c r="L808" s="14" t="n">
        <v>9.34529</v>
      </c>
      <c r="M808" s="14" t="n">
        <v>3.91308</v>
      </c>
      <c r="N808" s="14" t="n">
        <v>-0.00675823</v>
      </c>
      <c r="O808" s="14" t="n">
        <v>-1.26269</v>
      </c>
    </row>
    <row r="809" customFormat="false" ht="13.5" hidden="false" customHeight="false" outlineLevel="0" collapsed="false">
      <c r="H809" s="15" t="s">
        <v>1016</v>
      </c>
      <c r="I809" s="17" t="s">
        <v>1017</v>
      </c>
      <c r="J809" s="14" t="s">
        <v>1018</v>
      </c>
      <c r="K809" s="14" t="n">
        <v>32.7637</v>
      </c>
      <c r="L809" s="14" t="n">
        <v>39.4884</v>
      </c>
      <c r="M809" s="14" t="n">
        <v>18.2859</v>
      </c>
      <c r="N809" s="14" t="n">
        <v>0.269331</v>
      </c>
      <c r="O809" s="14" t="n">
        <v>-0.841368</v>
      </c>
    </row>
    <row r="810" customFormat="false" ht="13.5" hidden="false" customHeight="false" outlineLevel="0" collapsed="false">
      <c r="H810" s="15" t="s">
        <v>1330</v>
      </c>
      <c r="J810" s="14" t="s">
        <v>1331</v>
      </c>
      <c r="K810" s="14" t="n">
        <v>1.06667</v>
      </c>
      <c r="L810" s="14" t="n">
        <v>0.801102</v>
      </c>
      <c r="M810" s="14" t="n">
        <v>4.3636</v>
      </c>
      <c r="N810" s="14" t="n">
        <v>-0.413053</v>
      </c>
      <c r="O810" s="14" t="n">
        <v>2.03241</v>
      </c>
    </row>
    <row r="811" customFormat="false" ht="13.5" hidden="false" customHeight="false" outlineLevel="0" collapsed="false">
      <c r="H811" s="15" t="s">
        <v>1332</v>
      </c>
      <c r="I811" s="17" t="s">
        <v>1333</v>
      </c>
      <c r="J811" s="14" t="s">
        <v>221</v>
      </c>
      <c r="K811" s="14" t="n">
        <v>135.973</v>
      </c>
      <c r="L811" s="14" t="n">
        <v>129.71</v>
      </c>
      <c r="M811" s="14" t="n">
        <v>9.5803</v>
      </c>
      <c r="N811" s="14" t="n">
        <v>-0.0680302</v>
      </c>
      <c r="O811" s="14" t="n">
        <v>-3.8271</v>
      </c>
    </row>
    <row r="812" customFormat="false" ht="13.5" hidden="false" customHeight="false" outlineLevel="0" collapsed="false">
      <c r="H812" s="15" t="s">
        <v>1334</v>
      </c>
      <c r="I812" s="17" t="s">
        <v>1335</v>
      </c>
      <c r="J812" s="14" t="s">
        <v>1336</v>
      </c>
      <c r="K812" s="14" t="n">
        <v>8.71564</v>
      </c>
      <c r="L812" s="14" t="n">
        <v>8.4638</v>
      </c>
      <c r="M812" s="14" t="n">
        <v>2.03128</v>
      </c>
      <c r="N812" s="14" t="n">
        <v>0</v>
      </c>
      <c r="O812" s="14" t="n">
        <v>-2.10122</v>
      </c>
    </row>
    <row r="813" customFormat="false" ht="13.5" hidden="false" customHeight="false" outlineLevel="0" collapsed="false">
      <c r="H813" s="15" t="s">
        <v>1337</v>
      </c>
      <c r="J813" s="14" t="s">
        <v>1338</v>
      </c>
      <c r="K813" s="14" t="n">
        <v>5.61875</v>
      </c>
      <c r="L813" s="14" t="n">
        <v>5.13855</v>
      </c>
      <c r="M813" s="14" t="n">
        <v>10.9112</v>
      </c>
      <c r="N813" s="14" t="n">
        <v>-0.128886</v>
      </c>
      <c r="O813" s="14" t="n">
        <v>0.957487</v>
      </c>
    </row>
    <row r="814" customFormat="false" ht="13.5" hidden="false" customHeight="false" outlineLevel="0" collapsed="false">
      <c r="H814" s="15" t="s">
        <v>1339</v>
      </c>
      <c r="I814" s="17" t="s">
        <v>1340</v>
      </c>
      <c r="J814" s="14" t="s">
        <v>1341</v>
      </c>
      <c r="K814" s="14" t="n">
        <v>62.3405</v>
      </c>
      <c r="L814" s="14" t="n">
        <v>43.0177</v>
      </c>
      <c r="M814" s="14" t="n">
        <v>12.2195</v>
      </c>
      <c r="N814" s="14" t="n">
        <v>-0.535238</v>
      </c>
      <c r="O814" s="14" t="n">
        <v>-2.35099</v>
      </c>
    </row>
    <row r="815" customFormat="false" ht="13.5" hidden="false" customHeight="false" outlineLevel="0" collapsed="false">
      <c r="A815" s="15" t="s">
        <v>48</v>
      </c>
      <c r="B815" s="20" t="s">
        <v>1309</v>
      </c>
      <c r="C815" s="20" t="s">
        <v>1310</v>
      </c>
      <c r="D815" s="15" t="s">
        <v>1342</v>
      </c>
      <c r="E815" s="15" t="n">
        <v>0.699912510936133</v>
      </c>
      <c r="F815" s="15" t="n">
        <v>0.00603990134635695</v>
      </c>
      <c r="H815" s="15" t="s">
        <v>1343</v>
      </c>
      <c r="K815" s="14" t="n">
        <v>139.199</v>
      </c>
      <c r="L815" s="14" t="n">
        <v>221.632</v>
      </c>
      <c r="M815" s="14" t="n">
        <v>13.288</v>
      </c>
      <c r="N815" s="14" t="n">
        <v>0.671016</v>
      </c>
      <c r="O815" s="14" t="n">
        <v>-3.38895</v>
      </c>
    </row>
    <row r="816" customFormat="false" ht="13.5" hidden="false" customHeight="false" outlineLevel="0" collapsed="false">
      <c r="H816" s="15" t="s">
        <v>1344</v>
      </c>
      <c r="J816" s="14" t="s">
        <v>1345</v>
      </c>
      <c r="K816" s="14" t="n">
        <v>1.16234</v>
      </c>
      <c r="L816" s="14" t="n">
        <v>1.79376</v>
      </c>
      <c r="M816" s="14" t="n">
        <v>1.62188</v>
      </c>
      <c r="N816" s="14" t="n">
        <v>0.625951</v>
      </c>
      <c r="O816" s="14" t="n">
        <v>0.480634</v>
      </c>
    </row>
    <row r="817" customFormat="false" ht="13.5" hidden="false" customHeight="false" outlineLevel="0" collapsed="false">
      <c r="H817" s="15" t="s">
        <v>1346</v>
      </c>
      <c r="J817" s="14" t="s">
        <v>1347</v>
      </c>
      <c r="K817" s="14" t="n">
        <v>18.1713</v>
      </c>
      <c r="L817" s="14" t="n">
        <v>14.1025</v>
      </c>
      <c r="M817" s="14" t="n">
        <v>11.0226</v>
      </c>
      <c r="N817" s="14" t="n">
        <v>-0.365713</v>
      </c>
      <c r="O817" s="14" t="n">
        <v>-0.721197</v>
      </c>
    </row>
    <row r="818" customFormat="false" ht="13.5" hidden="false" customHeight="false" outlineLevel="0" collapsed="false">
      <c r="H818" s="15" t="s">
        <v>1348</v>
      </c>
      <c r="J818" s="14" t="s">
        <v>1349</v>
      </c>
      <c r="K818" s="14" t="n">
        <v>7.66315</v>
      </c>
      <c r="L818" s="14" t="n">
        <v>11.6016</v>
      </c>
      <c r="M818" s="14" t="n">
        <v>5.01015</v>
      </c>
      <c r="N818" s="14" t="n">
        <v>0.598315</v>
      </c>
      <c r="O818" s="14" t="n">
        <v>-0.613084</v>
      </c>
    </row>
    <row r="819" customFormat="false" ht="13.5" hidden="false" customHeight="false" outlineLevel="0" collapsed="false">
      <c r="H819" s="15" t="s">
        <v>1350</v>
      </c>
      <c r="J819" s="14" t="s">
        <v>1351</v>
      </c>
      <c r="K819" s="14" t="n">
        <v>42.0419</v>
      </c>
      <c r="L819" s="14" t="n">
        <v>30.1592</v>
      </c>
      <c r="M819" s="14" t="n">
        <v>4.25198</v>
      </c>
      <c r="N819" s="14" t="n">
        <v>-0.47923</v>
      </c>
      <c r="O819" s="14" t="n">
        <v>-3.30562</v>
      </c>
    </row>
    <row r="820" customFormat="false" ht="13.5" hidden="false" customHeight="false" outlineLevel="0" collapsed="false">
      <c r="H820" s="15" t="s">
        <v>1339</v>
      </c>
      <c r="I820" s="17" t="s">
        <v>1340</v>
      </c>
      <c r="J820" s="14" t="s">
        <v>1341</v>
      </c>
      <c r="K820" s="14" t="n">
        <v>62.3405</v>
      </c>
      <c r="L820" s="14" t="n">
        <v>43.0177</v>
      </c>
      <c r="M820" s="14" t="n">
        <v>12.2195</v>
      </c>
      <c r="N820" s="14" t="n">
        <v>-0.535238</v>
      </c>
      <c r="O820" s="14" t="n">
        <v>-2.35099</v>
      </c>
    </row>
    <row r="821" customFormat="false" ht="13.5" hidden="false" customHeight="false" outlineLevel="0" collapsed="false">
      <c r="H821" s="15" t="s">
        <v>1352</v>
      </c>
      <c r="K821" s="14" t="n">
        <v>10.9975</v>
      </c>
      <c r="L821" s="14" t="n">
        <v>6.82318</v>
      </c>
      <c r="M821" s="14" t="n">
        <v>1.93064</v>
      </c>
      <c r="N821" s="14" t="n">
        <v>-0.688659</v>
      </c>
      <c r="O821" s="14" t="n">
        <v>-2.51002</v>
      </c>
    </row>
    <row r="822" customFormat="false" ht="13.5" hidden="false" customHeight="false" outlineLevel="0" collapsed="false">
      <c r="H822" s="15" t="s">
        <v>1016</v>
      </c>
      <c r="I822" s="17" t="s">
        <v>1017</v>
      </c>
      <c r="J822" s="14" t="s">
        <v>1018</v>
      </c>
      <c r="K822" s="14" t="n">
        <v>32.7637</v>
      </c>
      <c r="L822" s="14" t="n">
        <v>39.4884</v>
      </c>
      <c r="M822" s="14" t="n">
        <v>18.2859</v>
      </c>
      <c r="N822" s="14" t="n">
        <v>0.269331</v>
      </c>
      <c r="O822" s="14" t="n">
        <v>-0.841368</v>
      </c>
    </row>
    <row r="823" customFormat="false" ht="13.5" hidden="false" customHeight="false" outlineLevel="0" collapsed="false">
      <c r="A823" s="20" t="s">
        <v>1183</v>
      </c>
      <c r="B823" s="20" t="s">
        <v>1353</v>
      </c>
      <c r="C823" s="20" t="s">
        <v>1354</v>
      </c>
      <c r="D823" s="15" t="n">
        <v>5</v>
      </c>
      <c r="E823" s="15" t="n">
        <v>0.437445319335083</v>
      </c>
      <c r="F823" s="15" t="n">
        <v>0.0460413404946844</v>
      </c>
      <c r="H823" s="15" t="s">
        <v>1355</v>
      </c>
      <c r="J823" s="14" t="s">
        <v>1356</v>
      </c>
      <c r="K823" s="14" t="n">
        <v>12.727</v>
      </c>
      <c r="L823" s="14" t="n">
        <v>16.7705</v>
      </c>
      <c r="M823" s="14" t="n">
        <v>0.408237</v>
      </c>
      <c r="N823" s="14" t="n">
        <v>0.398033</v>
      </c>
      <c r="O823" s="14" t="n">
        <v>-4.96234</v>
      </c>
    </row>
    <row r="824" customFormat="false" ht="13.5" hidden="false" customHeight="false" outlineLevel="0" collapsed="false">
      <c r="H824" s="15" t="s">
        <v>422</v>
      </c>
      <c r="J824" s="14" t="s">
        <v>423</v>
      </c>
      <c r="K824" s="14" t="n">
        <v>0.714556</v>
      </c>
      <c r="L824" s="14" t="n">
        <v>1.42395</v>
      </c>
      <c r="M824" s="14" t="n">
        <v>5.51765</v>
      </c>
      <c r="N824" s="14" t="n">
        <v>0.994778</v>
      </c>
      <c r="O824" s="14" t="n">
        <v>2.94894</v>
      </c>
    </row>
    <row r="825" customFormat="false" ht="13.5" hidden="false" customHeight="false" outlineLevel="0" collapsed="false">
      <c r="H825" s="15" t="s">
        <v>1206</v>
      </c>
      <c r="J825" s="14" t="s">
        <v>1207</v>
      </c>
      <c r="K825" s="14" t="n">
        <v>0.494699</v>
      </c>
      <c r="L825" s="14" t="n">
        <v>0.911954</v>
      </c>
      <c r="M825" s="14" t="n">
        <v>2.41361</v>
      </c>
      <c r="N825" s="14" t="n">
        <v>0.882411</v>
      </c>
      <c r="O825" s="14" t="n">
        <v>2.28657</v>
      </c>
    </row>
    <row r="826" customFormat="false" ht="13.5" hidden="false" customHeight="false" outlineLevel="0" collapsed="false">
      <c r="H826" s="15" t="s">
        <v>1357</v>
      </c>
      <c r="J826" s="14" t="s">
        <v>1358</v>
      </c>
      <c r="K826" s="14" t="n">
        <v>3.82669</v>
      </c>
      <c r="L826" s="14" t="n">
        <v>1.93086</v>
      </c>
      <c r="M826" s="14" t="n">
        <v>0.446073</v>
      </c>
      <c r="N826" s="14" t="n">
        <v>-0.98685</v>
      </c>
      <c r="O826" s="14" t="n">
        <v>-3.10074</v>
      </c>
    </row>
    <row r="827" customFormat="false" ht="13.5" hidden="false" customHeight="false" outlineLevel="0" collapsed="false">
      <c r="H827" s="15" t="s">
        <v>1359</v>
      </c>
      <c r="K827" s="14" t="n">
        <v>48.9465</v>
      </c>
      <c r="L827" s="14" t="n">
        <v>30.8448</v>
      </c>
      <c r="M827" s="14" t="n">
        <v>3.67598</v>
      </c>
      <c r="N827" s="14" t="n">
        <v>-0.666179</v>
      </c>
      <c r="O827" s="14" t="n">
        <v>-3.73501</v>
      </c>
    </row>
    <row r="828" customFormat="false" ht="13.5" hidden="false" customHeight="false" outlineLevel="0" collapsed="false">
      <c r="A828" s="15" t="s">
        <v>384</v>
      </c>
      <c r="B828" s="20" t="s">
        <v>1360</v>
      </c>
      <c r="C828" s="20" t="s">
        <v>1361</v>
      </c>
      <c r="D828" s="15" t="n">
        <v>12</v>
      </c>
      <c r="E828" s="15" t="n">
        <v>1.04986876640419</v>
      </c>
      <c r="F828" s="15" t="n">
        <v>0.0143250704698952</v>
      </c>
      <c r="H828" s="15" t="s">
        <v>1362</v>
      </c>
      <c r="K828" s="14" t="n">
        <v>7.5665</v>
      </c>
      <c r="L828" s="14" t="n">
        <v>4.49665</v>
      </c>
      <c r="M828" s="14" t="n">
        <v>14.904</v>
      </c>
      <c r="N828" s="14" t="n">
        <v>-0.750775</v>
      </c>
      <c r="O828" s="14" t="n">
        <v>0.978001</v>
      </c>
    </row>
    <row r="829" customFormat="false" ht="13.5" hidden="false" customHeight="false" outlineLevel="0" collapsed="false">
      <c r="H829" s="15" t="s">
        <v>1363</v>
      </c>
      <c r="K829" s="14" t="n">
        <v>11.3825</v>
      </c>
      <c r="L829" s="14" t="n">
        <v>3.58655</v>
      </c>
      <c r="M829" s="14" t="n">
        <v>0</v>
      </c>
      <c r="N829" s="14" t="n">
        <v>-1.66615</v>
      </c>
      <c r="O829" s="14" t="s">
        <v>207</v>
      </c>
    </row>
    <row r="830" customFormat="false" ht="13.5" hidden="false" customHeight="false" outlineLevel="0" collapsed="false">
      <c r="H830" s="15" t="s">
        <v>1364</v>
      </c>
      <c r="K830" s="14" t="n">
        <v>4.85359</v>
      </c>
      <c r="L830" s="14" t="n">
        <v>2.07413</v>
      </c>
      <c r="M830" s="14" t="n">
        <v>3.69165</v>
      </c>
      <c r="N830" s="14" t="n">
        <v>-1.22655</v>
      </c>
      <c r="O830" s="14" t="n">
        <v>-0.394787</v>
      </c>
    </row>
    <row r="831" customFormat="false" ht="13.5" hidden="false" customHeight="false" outlineLevel="0" collapsed="false">
      <c r="H831" s="15" t="s">
        <v>1365</v>
      </c>
      <c r="J831" s="14" t="s">
        <v>1366</v>
      </c>
      <c r="K831" s="14" t="n">
        <v>9.40646</v>
      </c>
      <c r="L831" s="14" t="n">
        <v>16.7651</v>
      </c>
      <c r="M831" s="14" t="n">
        <v>9.17066</v>
      </c>
      <c r="N831" s="14" t="n">
        <v>0.833735</v>
      </c>
      <c r="O831" s="14" t="n">
        <v>-0.0366263</v>
      </c>
    </row>
    <row r="832" customFormat="false" ht="13.5" hidden="false" customHeight="false" outlineLevel="0" collapsed="false">
      <c r="H832" s="15" t="s">
        <v>1367</v>
      </c>
      <c r="K832" s="14" t="n">
        <v>9.24234</v>
      </c>
      <c r="L832" s="14" t="n">
        <v>2.81879</v>
      </c>
      <c r="M832" s="14" t="n">
        <v>2.40329</v>
      </c>
      <c r="N832" s="14" t="n">
        <v>-1.71318</v>
      </c>
      <c r="O832" s="14" t="n">
        <v>-1.94325</v>
      </c>
    </row>
    <row r="833" customFormat="false" ht="13.5" hidden="false" customHeight="false" outlineLevel="0" collapsed="false">
      <c r="H833" s="15" t="s">
        <v>1368</v>
      </c>
      <c r="I833" s="17" t="s">
        <v>1369</v>
      </c>
      <c r="J833" s="14" t="s">
        <v>1370</v>
      </c>
      <c r="K833" s="14" t="n">
        <v>127.332</v>
      </c>
      <c r="L833" s="14" t="n">
        <v>93.3159</v>
      </c>
      <c r="M833" s="14" t="n">
        <v>14.04</v>
      </c>
      <c r="N833" s="14" t="n">
        <v>-0.4484</v>
      </c>
      <c r="O833" s="14" t="n">
        <v>-3.18098</v>
      </c>
    </row>
    <row r="834" customFormat="false" ht="13.5" hidden="false" customHeight="false" outlineLevel="0" collapsed="false">
      <c r="H834" s="15" t="s">
        <v>1371</v>
      </c>
      <c r="I834" s="17" t="s">
        <v>1372</v>
      </c>
      <c r="J834" s="14" t="s">
        <v>1373</v>
      </c>
      <c r="K834" s="14" t="n">
        <v>94.2953</v>
      </c>
      <c r="L834" s="14" t="n">
        <v>176.503</v>
      </c>
      <c r="M834" s="14" t="n">
        <v>2.23897</v>
      </c>
      <c r="N834" s="14" t="n">
        <v>0.904438</v>
      </c>
      <c r="O834" s="14" t="n">
        <v>-5.39628</v>
      </c>
    </row>
    <row r="835" customFormat="false" ht="13.5" hidden="false" customHeight="false" outlineLevel="0" collapsed="false">
      <c r="H835" s="15" t="s">
        <v>1374</v>
      </c>
      <c r="I835" s="17" t="s">
        <v>1375</v>
      </c>
      <c r="J835" s="14" t="s">
        <v>1376</v>
      </c>
      <c r="K835" s="14" t="n">
        <v>6.06128</v>
      </c>
      <c r="L835" s="14" t="n">
        <v>3.16093</v>
      </c>
      <c r="M835" s="14" t="n">
        <v>2.74122</v>
      </c>
      <c r="N835" s="14" t="n">
        <v>-0.939275</v>
      </c>
      <c r="O835" s="14" t="n">
        <v>-1.1448</v>
      </c>
    </row>
    <row r="836" customFormat="false" ht="13.5" hidden="false" customHeight="false" outlineLevel="0" collapsed="false">
      <c r="H836" s="15" t="s">
        <v>1377</v>
      </c>
      <c r="J836" s="14" t="s">
        <v>1378</v>
      </c>
      <c r="K836" s="14" t="n">
        <v>533.196</v>
      </c>
      <c r="L836" s="14" t="n">
        <v>709.486</v>
      </c>
      <c r="M836" s="14" t="n">
        <v>15.7064</v>
      </c>
      <c r="N836" s="14" t="n">
        <v>0.412107</v>
      </c>
      <c r="O836" s="14" t="n">
        <v>-5.08525</v>
      </c>
    </row>
    <row r="837" customFormat="false" ht="13.5" hidden="false" customHeight="false" outlineLevel="0" collapsed="false">
      <c r="H837" s="15" t="s">
        <v>1379</v>
      </c>
      <c r="I837" s="17" t="s">
        <v>1380</v>
      </c>
      <c r="J837" s="14" t="s">
        <v>1381</v>
      </c>
      <c r="K837" s="14" t="n">
        <v>10.1931</v>
      </c>
      <c r="L837" s="14" t="n">
        <v>16.1835</v>
      </c>
      <c r="M837" s="14" t="n">
        <v>2.43297</v>
      </c>
      <c r="N837" s="14" t="n">
        <v>0.66693</v>
      </c>
      <c r="O837" s="14" t="n">
        <v>-2.06681</v>
      </c>
    </row>
    <row r="838" customFormat="false" ht="13.5" hidden="false" customHeight="false" outlineLevel="0" collapsed="false">
      <c r="H838" s="15" t="s">
        <v>835</v>
      </c>
      <c r="J838" s="14" t="s">
        <v>836</v>
      </c>
      <c r="K838" s="14" t="n">
        <v>1.85949</v>
      </c>
      <c r="L838" s="14" t="n">
        <v>3.48857</v>
      </c>
      <c r="M838" s="14" t="n">
        <v>0.243754</v>
      </c>
      <c r="N838" s="14" t="n">
        <v>0.907725</v>
      </c>
      <c r="O838" s="14" t="n">
        <v>-2.93141</v>
      </c>
    </row>
    <row r="839" customFormat="false" ht="13.5" hidden="false" customHeight="false" outlineLevel="0" collapsed="false">
      <c r="H839" s="15" t="s">
        <v>1382</v>
      </c>
      <c r="J839" s="14" t="s">
        <v>1383</v>
      </c>
      <c r="K839" s="14" t="n">
        <v>20.835</v>
      </c>
      <c r="L839" s="14" t="n">
        <v>28.7621</v>
      </c>
      <c r="M839" s="14" t="n">
        <v>15.3308</v>
      </c>
      <c r="N839" s="14" t="n">
        <v>0.46516</v>
      </c>
      <c r="O839" s="14" t="n">
        <v>-0.442577</v>
      </c>
    </row>
    <row r="840" customFormat="false" ht="13.5" hidden="false" customHeight="false" outlineLevel="0" collapsed="false">
      <c r="A840" s="15" t="s">
        <v>1001</v>
      </c>
      <c r="B840" s="15" t="s">
        <v>1384</v>
      </c>
      <c r="C840" s="15" t="s">
        <v>1385</v>
      </c>
      <c r="D840" s="9" t="n">
        <v>10</v>
      </c>
      <c r="E840" s="15" t="n">
        <v>2.27773695811903</v>
      </c>
      <c r="F840" s="19" t="n">
        <v>0.000455251717898954</v>
      </c>
      <c r="H840" s="15" t="s">
        <v>1386</v>
      </c>
      <c r="I840" s="17" t="s">
        <v>1387</v>
      </c>
      <c r="J840" s="14" t="s">
        <v>1388</v>
      </c>
      <c r="K840" s="14" t="n">
        <v>2.10803</v>
      </c>
      <c r="L840" s="14" t="n">
        <v>2.12234</v>
      </c>
      <c r="M840" s="14" t="n">
        <v>6.57234</v>
      </c>
      <c r="N840" s="14" t="n">
        <v>0.00975918</v>
      </c>
      <c r="O840" s="14" t="n">
        <v>1.64051</v>
      </c>
    </row>
    <row r="841" customFormat="false" ht="13.5" hidden="false" customHeight="false" outlineLevel="0" collapsed="false">
      <c r="H841" s="15" t="s">
        <v>1389</v>
      </c>
      <c r="I841" s="17" t="s">
        <v>1390</v>
      </c>
      <c r="J841" s="14" t="s">
        <v>1391</v>
      </c>
      <c r="K841" s="14" t="n">
        <v>0.0699454</v>
      </c>
      <c r="L841" s="14" t="n">
        <v>0.0775081</v>
      </c>
      <c r="M841" s="14" t="n">
        <v>11.4395</v>
      </c>
      <c r="N841" s="14" t="n">
        <v>0.148118</v>
      </c>
      <c r="O841" s="14" t="n">
        <v>7.35358</v>
      </c>
    </row>
    <row r="842" customFormat="false" ht="13.5" hidden="false" customHeight="false" outlineLevel="0" collapsed="false">
      <c r="H842" s="15" t="s">
        <v>1126</v>
      </c>
      <c r="J842" s="14" t="s">
        <v>1128</v>
      </c>
      <c r="K842" s="14" t="n">
        <v>253.233</v>
      </c>
      <c r="L842" s="14" t="n">
        <v>246.654</v>
      </c>
      <c r="M842" s="14" t="n">
        <v>7.13892</v>
      </c>
      <c r="N842" s="14" t="n">
        <v>-0.0379779</v>
      </c>
      <c r="O842" s="14" t="n">
        <v>-5.14862</v>
      </c>
    </row>
    <row r="843" customFormat="false" ht="13.5" hidden="false" customHeight="false" outlineLevel="0" collapsed="false">
      <c r="H843" s="15" t="s">
        <v>1392</v>
      </c>
      <c r="I843" s="17" t="s">
        <v>1393</v>
      </c>
      <c r="J843" s="14" t="s">
        <v>1394</v>
      </c>
      <c r="K843" s="14" t="n">
        <v>37.228</v>
      </c>
      <c r="L843" s="14" t="n">
        <v>29.561</v>
      </c>
      <c r="M843" s="14" t="n">
        <v>2.54375</v>
      </c>
      <c r="N843" s="14" t="n">
        <v>-0.332694</v>
      </c>
      <c r="O843" s="14" t="n">
        <v>-3.87136</v>
      </c>
    </row>
    <row r="844" customFormat="false" ht="13.5" hidden="false" customHeight="false" outlineLevel="0" collapsed="false">
      <c r="H844" s="15" t="s">
        <v>1395</v>
      </c>
      <c r="I844" s="17" t="s">
        <v>1396</v>
      </c>
      <c r="J844" s="14" t="s">
        <v>1397</v>
      </c>
      <c r="K844" s="14" t="n">
        <v>26.5622</v>
      </c>
      <c r="L844" s="14" t="n">
        <v>23.1759</v>
      </c>
      <c r="M844" s="14" t="n">
        <v>7.8341</v>
      </c>
      <c r="N844" s="14" t="n">
        <v>-0.196752</v>
      </c>
      <c r="O844" s="14" t="n">
        <v>-1.76154</v>
      </c>
    </row>
    <row r="845" customFormat="false" ht="13.5" hidden="false" customHeight="false" outlineLevel="0" collapsed="false">
      <c r="H845" s="15" t="s">
        <v>1398</v>
      </c>
      <c r="I845" s="17" t="s">
        <v>1399</v>
      </c>
      <c r="J845" s="14" t="s">
        <v>1400</v>
      </c>
      <c r="K845" s="14" t="n">
        <v>19.3344</v>
      </c>
      <c r="L845" s="14" t="n">
        <v>21.8671</v>
      </c>
      <c r="M845" s="14" t="n">
        <v>34.6578</v>
      </c>
      <c r="N845" s="14" t="n">
        <v>0.177588</v>
      </c>
      <c r="O845" s="14" t="n">
        <v>0.84201</v>
      </c>
    </row>
    <row r="846" customFormat="false" ht="13.5" hidden="false" customHeight="false" outlineLevel="0" collapsed="false">
      <c r="H846" s="15" t="s">
        <v>1401</v>
      </c>
      <c r="I846" s="17" t="s">
        <v>1402</v>
      </c>
      <c r="J846" s="14" t="s">
        <v>1403</v>
      </c>
      <c r="K846" s="14" t="n">
        <v>40.037</v>
      </c>
      <c r="L846" s="14" t="n">
        <v>34.392</v>
      </c>
      <c r="M846" s="14" t="n">
        <v>553.579</v>
      </c>
      <c r="N846" s="14" t="n">
        <v>-0.219261</v>
      </c>
      <c r="O846" s="14" t="n">
        <v>3.78938</v>
      </c>
    </row>
    <row r="847" customFormat="false" ht="13.5" hidden="false" customHeight="false" outlineLevel="0" collapsed="false">
      <c r="H847" s="15" t="s">
        <v>1404</v>
      </c>
      <c r="J847" s="14" t="s">
        <v>1405</v>
      </c>
      <c r="K847" s="14" t="n">
        <v>2.18831</v>
      </c>
      <c r="L847" s="14" t="n">
        <v>1.8916</v>
      </c>
      <c r="M847" s="14" t="n">
        <v>7.94141</v>
      </c>
      <c r="N847" s="14" t="n">
        <v>-0.210206</v>
      </c>
      <c r="O847" s="14" t="n">
        <v>1.85958</v>
      </c>
    </row>
    <row r="848" customFormat="false" ht="13.5" hidden="false" customHeight="false" outlineLevel="0" collapsed="false">
      <c r="H848" s="15" t="s">
        <v>1406</v>
      </c>
      <c r="I848" s="17" t="s">
        <v>1407</v>
      </c>
      <c r="J848" s="14" t="s">
        <v>1408</v>
      </c>
      <c r="K848" s="14" t="n">
        <v>45.2952</v>
      </c>
      <c r="L848" s="14" t="n">
        <v>35.4612</v>
      </c>
      <c r="M848" s="14" t="n">
        <v>10.5252</v>
      </c>
      <c r="N848" s="14" t="n">
        <v>-0.353119</v>
      </c>
      <c r="O848" s="14" t="n">
        <v>-2.10551</v>
      </c>
    </row>
    <row r="849" customFormat="false" ht="13.5" hidden="false" customHeight="false" outlineLevel="0" collapsed="false">
      <c r="H849" s="15" t="s">
        <v>1409</v>
      </c>
      <c r="I849" s="17" t="s">
        <v>1410</v>
      </c>
      <c r="J849" s="14" t="s">
        <v>1411</v>
      </c>
      <c r="K849" s="14" t="n">
        <v>26.7719</v>
      </c>
      <c r="L849" s="14" t="n">
        <v>36.2767</v>
      </c>
      <c r="M849" s="14" t="n">
        <v>1.27982</v>
      </c>
      <c r="N849" s="14" t="n">
        <v>0.438325</v>
      </c>
      <c r="O849" s="14" t="n">
        <v>-4.38671</v>
      </c>
    </row>
    <row r="850" customFormat="false" ht="13.5" hidden="false" customHeight="false" outlineLevel="0" collapsed="false">
      <c r="A850" s="15" t="s">
        <v>1147</v>
      </c>
      <c r="B850" s="15" t="s">
        <v>1412</v>
      </c>
      <c r="C850" s="15" t="s">
        <v>1413</v>
      </c>
      <c r="D850" s="15" t="n">
        <v>10</v>
      </c>
      <c r="E850" s="15" t="n">
        <v>0.437062937062937</v>
      </c>
      <c r="F850" s="19" t="n">
        <v>0.000503297313116963</v>
      </c>
      <c r="H850" s="15" t="s">
        <v>1414</v>
      </c>
      <c r="I850" s="17" t="s">
        <v>1415</v>
      </c>
      <c r="K850" s="14" t="n">
        <v>169.674</v>
      </c>
      <c r="L850" s="14" t="n">
        <v>209.434</v>
      </c>
      <c r="M850" s="14" t="n">
        <v>3.40017</v>
      </c>
      <c r="N850" s="14" t="n">
        <v>0.303737</v>
      </c>
      <c r="O850" s="14" t="n">
        <v>-5.64101</v>
      </c>
    </row>
    <row r="851" customFormat="false" ht="13.5" hidden="false" customHeight="false" outlineLevel="0" collapsed="false">
      <c r="H851" s="15" t="s">
        <v>1416</v>
      </c>
      <c r="J851" s="14" t="s">
        <v>1417</v>
      </c>
      <c r="K851" s="14" t="n">
        <v>1.52353</v>
      </c>
      <c r="L851" s="14" t="n">
        <v>2.36054</v>
      </c>
      <c r="M851" s="14" t="n">
        <v>0.317356</v>
      </c>
      <c r="N851" s="14" t="n">
        <v>0.6317</v>
      </c>
      <c r="O851" s="14" t="n">
        <v>-2.26324</v>
      </c>
    </row>
    <row r="852" customFormat="false" ht="13.5" hidden="false" customHeight="false" outlineLevel="0" collapsed="false">
      <c r="H852" s="15" t="s">
        <v>1230</v>
      </c>
      <c r="I852" s="17" t="s">
        <v>1231</v>
      </c>
      <c r="J852" s="14" t="s">
        <v>1232</v>
      </c>
      <c r="K852" s="14" t="n">
        <v>97.8133</v>
      </c>
      <c r="L852" s="14" t="n">
        <v>101.858</v>
      </c>
      <c r="M852" s="14" t="n">
        <v>2.1489</v>
      </c>
      <c r="N852" s="14" t="n">
        <v>0.0584582</v>
      </c>
      <c r="O852" s="14" t="n">
        <v>-5.50836</v>
      </c>
    </row>
    <row r="853" customFormat="false" ht="13.5" hidden="false" customHeight="false" outlineLevel="0" collapsed="false">
      <c r="H853" s="15" t="s">
        <v>1242</v>
      </c>
      <c r="I853" s="17" t="s">
        <v>1243</v>
      </c>
      <c r="J853" s="14" t="s">
        <v>1244</v>
      </c>
      <c r="K853" s="14" t="n">
        <v>25.8268</v>
      </c>
      <c r="L853" s="14" t="n">
        <v>29.3769</v>
      </c>
      <c r="M853" s="14" t="n">
        <v>3.70572</v>
      </c>
      <c r="N853" s="14" t="n">
        <v>0.185815</v>
      </c>
      <c r="O853" s="14" t="n">
        <v>-2.80104</v>
      </c>
    </row>
    <row r="854" customFormat="false" ht="13.5" hidden="false" customHeight="false" outlineLevel="0" collapsed="false">
      <c r="H854" s="15" t="s">
        <v>1418</v>
      </c>
      <c r="I854" s="17" t="s">
        <v>1419</v>
      </c>
      <c r="J854" s="14" t="s">
        <v>1420</v>
      </c>
      <c r="K854" s="14" t="n">
        <v>12.4114</v>
      </c>
      <c r="L854" s="14" t="n">
        <v>10.7284</v>
      </c>
      <c r="M854" s="14" t="n">
        <v>2.18412</v>
      </c>
      <c r="N854" s="14" t="n">
        <v>-0.210243</v>
      </c>
      <c r="O854" s="14" t="n">
        <v>-2.50654</v>
      </c>
    </row>
    <row r="855" customFormat="false" ht="13.5" hidden="false" customHeight="false" outlineLevel="0" collapsed="false">
      <c r="H855" s="15" t="s">
        <v>1421</v>
      </c>
      <c r="J855" s="14" t="s">
        <v>1422</v>
      </c>
      <c r="K855" s="14" t="n">
        <v>6.83793</v>
      </c>
      <c r="L855" s="14" t="n">
        <v>6.45245</v>
      </c>
      <c r="M855" s="14" t="n">
        <v>0.575109</v>
      </c>
      <c r="N855" s="14" t="n">
        <v>-0.083712</v>
      </c>
      <c r="O855" s="14" t="n">
        <v>-3.57165</v>
      </c>
    </row>
    <row r="856" customFormat="false" ht="13.5" hidden="false" customHeight="false" outlineLevel="0" collapsed="false">
      <c r="H856" s="15" t="s">
        <v>1258</v>
      </c>
      <c r="I856" s="17" t="s">
        <v>1259</v>
      </c>
      <c r="J856" s="14" t="s">
        <v>1260</v>
      </c>
      <c r="K856" s="14" t="n">
        <v>28.7605</v>
      </c>
      <c r="L856" s="14" t="n">
        <v>31.5533</v>
      </c>
      <c r="M856" s="14" t="n">
        <v>3.31466</v>
      </c>
      <c r="N856" s="14" t="n">
        <v>0.133704</v>
      </c>
      <c r="O856" s="14" t="n">
        <v>-3.11716</v>
      </c>
    </row>
    <row r="857" customFormat="false" ht="13.5" hidden="false" customHeight="false" outlineLevel="0" collapsed="false">
      <c r="H857" s="15" t="s">
        <v>1423</v>
      </c>
      <c r="K857" s="14" t="n">
        <v>16.4271</v>
      </c>
      <c r="L857" s="14" t="n">
        <v>21.2298</v>
      </c>
      <c r="M857" s="14" t="n">
        <v>3.79371</v>
      </c>
      <c r="N857" s="14" t="n">
        <v>0.37001</v>
      </c>
      <c r="O857" s="14" t="n">
        <v>-2.1144</v>
      </c>
    </row>
    <row r="858" customFormat="false" ht="13.5" hidden="false" customHeight="false" outlineLevel="0" collapsed="false">
      <c r="H858" s="15" t="s">
        <v>1424</v>
      </c>
      <c r="K858" s="14" t="n">
        <v>27.128</v>
      </c>
      <c r="L858" s="14" t="n">
        <v>27.7385</v>
      </c>
      <c r="M858" s="14" t="n">
        <v>7.54554</v>
      </c>
      <c r="N858" s="14" t="n">
        <v>0.0321054</v>
      </c>
      <c r="O858" s="14" t="n">
        <v>-1.84609</v>
      </c>
    </row>
    <row r="859" customFormat="false" ht="13.5" hidden="false" customHeight="false" outlineLevel="0" collapsed="false">
      <c r="H859" s="15" t="s">
        <v>1425</v>
      </c>
      <c r="I859" s="17" t="s">
        <v>1426</v>
      </c>
      <c r="J859" s="14" t="s">
        <v>1427</v>
      </c>
      <c r="K859" s="14" t="n">
        <v>18.0678</v>
      </c>
      <c r="L859" s="14" t="n">
        <v>17.1223</v>
      </c>
      <c r="M859" s="14" t="n">
        <v>4.23578</v>
      </c>
      <c r="N859" s="14" t="n">
        <v>-0.0775409</v>
      </c>
      <c r="O859" s="14" t="n">
        <v>-2.09272</v>
      </c>
    </row>
    <row r="860" customFormat="false" ht="13.5" hidden="false" customHeight="false" outlineLevel="0" collapsed="false">
      <c r="A860" s="15" t="s">
        <v>1001</v>
      </c>
      <c r="B860" s="15" t="s">
        <v>1428</v>
      </c>
      <c r="C860" s="15" t="s">
        <v>1429</v>
      </c>
      <c r="D860" s="15" t="n">
        <v>19</v>
      </c>
      <c r="E860" s="15" t="n">
        <v>0.698016164584864</v>
      </c>
      <c r="F860" s="15" t="n">
        <v>0.00151322325455964</v>
      </c>
      <c r="H860" s="15" t="s">
        <v>1430</v>
      </c>
      <c r="J860" s="14" t="s">
        <v>1431</v>
      </c>
      <c r="K860" s="14" t="n">
        <v>72.1636</v>
      </c>
      <c r="L860" s="14" t="n">
        <v>96.0602</v>
      </c>
      <c r="M860" s="14" t="n">
        <v>11.0768</v>
      </c>
      <c r="N860" s="14" t="n">
        <v>0.412668</v>
      </c>
      <c r="O860" s="14" t="n">
        <v>-2.70372</v>
      </c>
    </row>
    <row r="861" customFormat="false" ht="13.5" hidden="false" customHeight="false" outlineLevel="0" collapsed="false">
      <c r="H861" s="15" t="s">
        <v>1432</v>
      </c>
      <c r="J861" s="14" t="s">
        <v>1433</v>
      </c>
      <c r="K861" s="14" t="n">
        <v>22.7961</v>
      </c>
      <c r="L861" s="14" t="n">
        <v>24.2685</v>
      </c>
      <c r="M861" s="14" t="n">
        <v>3.52215</v>
      </c>
      <c r="N861" s="14" t="n">
        <v>0.0902958</v>
      </c>
      <c r="O861" s="14" t="n">
        <v>-2.69426</v>
      </c>
    </row>
    <row r="862" customFormat="false" ht="13.5" hidden="false" customHeight="false" outlineLevel="0" collapsed="false">
      <c r="H862" s="15" t="s">
        <v>1434</v>
      </c>
      <c r="J862" s="14" t="s">
        <v>1435</v>
      </c>
      <c r="K862" s="14" t="n">
        <v>4.47323</v>
      </c>
      <c r="L862" s="14" t="n">
        <v>4.08199</v>
      </c>
      <c r="M862" s="14" t="n">
        <v>1.82966</v>
      </c>
      <c r="N862" s="14" t="n">
        <v>-0.132045</v>
      </c>
      <c r="O862" s="14" t="n">
        <v>-1.28974</v>
      </c>
    </row>
    <row r="863" customFormat="false" ht="13.5" hidden="false" customHeight="false" outlineLevel="0" collapsed="false">
      <c r="H863" s="15" t="s">
        <v>1436</v>
      </c>
      <c r="I863" s="15" t="s">
        <v>1437</v>
      </c>
      <c r="J863" s="14" t="s">
        <v>1438</v>
      </c>
      <c r="K863" s="14" t="n">
        <v>10.4977</v>
      </c>
      <c r="L863" s="14" t="n">
        <v>10.3804</v>
      </c>
      <c r="M863" s="14" t="n">
        <v>2.35537</v>
      </c>
      <c r="N863" s="14" t="n">
        <v>-0.0162098</v>
      </c>
      <c r="O863" s="14" t="n">
        <v>-2.15604</v>
      </c>
    </row>
    <row r="864" customFormat="false" ht="13.5" hidden="false" customHeight="false" outlineLevel="0" collapsed="false">
      <c r="H864" s="15" t="s">
        <v>1439</v>
      </c>
      <c r="J864" s="14" t="s">
        <v>1440</v>
      </c>
      <c r="K864" s="14" t="n">
        <v>44.1727</v>
      </c>
      <c r="L864" s="14" t="n">
        <v>46.3714</v>
      </c>
      <c r="M864" s="14" t="n">
        <v>8.40558</v>
      </c>
      <c r="N864" s="14" t="n">
        <v>0.0700776</v>
      </c>
      <c r="O864" s="14" t="n">
        <v>-2.39374</v>
      </c>
    </row>
    <row r="865" customFormat="false" ht="13.5" hidden="false" customHeight="false" outlineLevel="0" collapsed="false">
      <c r="H865" s="15" t="s">
        <v>1441</v>
      </c>
      <c r="J865" s="14" t="s">
        <v>1442</v>
      </c>
      <c r="K865" s="14" t="n">
        <v>19.889</v>
      </c>
      <c r="L865" s="14" t="n">
        <v>21.0106</v>
      </c>
      <c r="M865" s="14" t="n">
        <v>3.44575</v>
      </c>
      <c r="N865" s="14" t="n">
        <v>0.0791506</v>
      </c>
      <c r="O865" s="14" t="n">
        <v>-2.52908</v>
      </c>
    </row>
    <row r="866" customFormat="false" ht="13.5" hidden="false" customHeight="false" outlineLevel="0" collapsed="false">
      <c r="H866" s="15" t="s">
        <v>1443</v>
      </c>
      <c r="I866" s="15" t="s">
        <v>1444</v>
      </c>
      <c r="J866" s="14" t="s">
        <v>1445</v>
      </c>
      <c r="K866" s="14" t="n">
        <v>197.569</v>
      </c>
      <c r="L866" s="14" t="n">
        <v>249.349</v>
      </c>
      <c r="M866" s="14" t="n">
        <v>11.8586</v>
      </c>
      <c r="N866" s="14" t="n">
        <v>0.33581</v>
      </c>
      <c r="O866" s="14" t="n">
        <v>-4.05835</v>
      </c>
    </row>
    <row r="867" customFormat="false" ht="13.5" hidden="false" customHeight="false" outlineLevel="0" collapsed="false">
      <c r="H867" s="15" t="s">
        <v>1446</v>
      </c>
      <c r="I867" s="15" t="s">
        <v>1447</v>
      </c>
      <c r="J867" s="14" t="s">
        <v>1448</v>
      </c>
      <c r="K867" s="14" t="n">
        <v>27.3781</v>
      </c>
      <c r="L867" s="14" t="n">
        <v>29.9559</v>
      </c>
      <c r="M867" s="14" t="n">
        <v>4.64355</v>
      </c>
      <c r="N867" s="14" t="n">
        <v>0.129819</v>
      </c>
      <c r="O867" s="14" t="n">
        <v>-2.55972</v>
      </c>
    </row>
    <row r="868" customFormat="false" ht="13.5" hidden="false" customHeight="false" outlineLevel="0" collapsed="false">
      <c r="H868" s="15" t="s">
        <v>1449</v>
      </c>
      <c r="I868" s="15" t="s">
        <v>1450</v>
      </c>
      <c r="J868" s="14" t="s">
        <v>1451</v>
      </c>
      <c r="K868" s="14" t="n">
        <v>28.9376</v>
      </c>
      <c r="L868" s="14" t="n">
        <v>23.249</v>
      </c>
      <c r="M868" s="14" t="n">
        <v>10.1058</v>
      </c>
      <c r="N868" s="14" t="n">
        <v>-0.31578</v>
      </c>
      <c r="O868" s="14" t="n">
        <v>-1.51777</v>
      </c>
    </row>
    <row r="869" customFormat="false" ht="13.5" hidden="false" customHeight="false" outlineLevel="0" collapsed="false">
      <c r="H869" s="15" t="s">
        <v>1452</v>
      </c>
      <c r="J869" s="14" t="s">
        <v>1453</v>
      </c>
      <c r="K869" s="14" t="n">
        <v>9.33661</v>
      </c>
      <c r="L869" s="14" t="n">
        <v>14.4528</v>
      </c>
      <c r="M869" s="14" t="n">
        <v>4.29223</v>
      </c>
      <c r="N869" s="14" t="n">
        <v>0.630377</v>
      </c>
      <c r="O869" s="14" t="n">
        <v>-1.12117</v>
      </c>
    </row>
    <row r="870" customFormat="false" ht="13.5" hidden="false" customHeight="false" outlineLevel="0" collapsed="false">
      <c r="H870" s="15" t="s">
        <v>1454</v>
      </c>
      <c r="J870" s="14" t="s">
        <v>1455</v>
      </c>
      <c r="K870" s="14" t="n">
        <v>23.5128</v>
      </c>
      <c r="L870" s="14" t="n">
        <v>19.8785</v>
      </c>
      <c r="M870" s="14" t="n">
        <v>5.52491</v>
      </c>
      <c r="N870" s="14" t="n">
        <v>-0.242241</v>
      </c>
      <c r="O870" s="14" t="n">
        <v>-2.08943</v>
      </c>
    </row>
    <row r="871" customFormat="false" ht="13.5" hidden="false" customHeight="false" outlineLevel="0" collapsed="false">
      <c r="H871" s="15" t="s">
        <v>1456</v>
      </c>
      <c r="I871" s="15" t="s">
        <v>1457</v>
      </c>
      <c r="J871" s="14" t="s">
        <v>1458</v>
      </c>
      <c r="K871" s="14" t="n">
        <v>82.763</v>
      </c>
      <c r="L871" s="14" t="n">
        <v>107.068</v>
      </c>
      <c r="M871" s="14" t="n">
        <v>30.4691</v>
      </c>
      <c r="N871" s="14" t="n">
        <v>0.371464</v>
      </c>
      <c r="O871" s="14" t="n">
        <v>-1.44164</v>
      </c>
    </row>
    <row r="872" customFormat="false" ht="13.5" hidden="false" customHeight="false" outlineLevel="0" collapsed="false">
      <c r="H872" s="15" t="s">
        <v>1013</v>
      </c>
      <c r="I872" s="15" t="s">
        <v>1014</v>
      </c>
      <c r="J872" s="14" t="s">
        <v>1015</v>
      </c>
      <c r="K872" s="14" t="n">
        <v>53.2295</v>
      </c>
      <c r="L872" s="14" t="n">
        <v>69.8718</v>
      </c>
      <c r="M872" s="14" t="n">
        <v>17.3741</v>
      </c>
      <c r="N872" s="14" t="n">
        <v>0.392485</v>
      </c>
      <c r="O872" s="14" t="n">
        <v>-1.61529</v>
      </c>
    </row>
    <row r="873" customFormat="false" ht="13.5" hidden="false" customHeight="false" outlineLevel="0" collapsed="false">
      <c r="H873" s="15" t="s">
        <v>1459</v>
      </c>
      <c r="J873" s="14" t="s">
        <v>1460</v>
      </c>
      <c r="K873" s="14" t="n">
        <v>59.9882</v>
      </c>
      <c r="L873" s="14" t="n">
        <v>72.8894</v>
      </c>
      <c r="M873" s="14" t="n">
        <v>25.1026</v>
      </c>
      <c r="N873" s="14" t="n">
        <v>0.281031</v>
      </c>
      <c r="O873" s="14" t="n">
        <v>-1.25684</v>
      </c>
    </row>
    <row r="874" customFormat="false" ht="13.5" hidden="false" customHeight="false" outlineLevel="0" collapsed="false">
      <c r="H874" s="15" t="s">
        <v>1461</v>
      </c>
      <c r="I874" s="15" t="s">
        <v>1462</v>
      </c>
      <c r="J874" s="14" t="s">
        <v>1463</v>
      </c>
      <c r="K874" s="14" t="n">
        <v>0.912036</v>
      </c>
      <c r="L874" s="14" t="n">
        <v>1.14794</v>
      </c>
      <c r="M874" s="14" t="n">
        <v>13.6433</v>
      </c>
      <c r="N874" s="14" t="n">
        <v>0.33188</v>
      </c>
      <c r="O874" s="14" t="n">
        <v>3.90296</v>
      </c>
    </row>
    <row r="875" customFormat="false" ht="13.5" hidden="false" customHeight="false" outlineLevel="0" collapsed="false">
      <c r="H875" s="15" t="s">
        <v>1464</v>
      </c>
      <c r="I875" s="15" t="s">
        <v>1465</v>
      </c>
      <c r="J875" s="14" t="s">
        <v>1466</v>
      </c>
      <c r="K875" s="14" t="n">
        <v>6.78053</v>
      </c>
      <c r="L875" s="14" t="n">
        <v>6.82348</v>
      </c>
      <c r="M875" s="14" t="n">
        <v>1.24477</v>
      </c>
      <c r="N875" s="14" t="n">
        <v>0.0091097</v>
      </c>
      <c r="O875" s="14" t="n">
        <v>-2.44552</v>
      </c>
    </row>
    <row r="876" customFormat="false" ht="13.5" hidden="false" customHeight="false" outlineLevel="0" collapsed="false">
      <c r="H876" s="15" t="s">
        <v>1467</v>
      </c>
      <c r="I876" s="15" t="s">
        <v>1468</v>
      </c>
      <c r="J876" s="14" t="s">
        <v>1211</v>
      </c>
      <c r="K876" s="14" t="n">
        <v>1.85029</v>
      </c>
      <c r="L876" s="14" t="n">
        <v>2.02573</v>
      </c>
      <c r="M876" s="14" t="n">
        <v>5.66605</v>
      </c>
      <c r="N876" s="14" t="n">
        <v>0.130686</v>
      </c>
      <c r="O876" s="14" t="n">
        <v>1.61459</v>
      </c>
    </row>
    <row r="877" customFormat="false" ht="13.5" hidden="false" customHeight="false" outlineLevel="0" collapsed="false">
      <c r="H877" s="15" t="s">
        <v>1469</v>
      </c>
      <c r="I877" s="15" t="s">
        <v>1470</v>
      </c>
      <c r="J877" s="14" t="s">
        <v>1471</v>
      </c>
      <c r="K877" s="14" t="n">
        <v>377.417</v>
      </c>
      <c r="L877" s="14" t="n">
        <v>428.133</v>
      </c>
      <c r="M877" s="14" t="n">
        <v>33.8039</v>
      </c>
      <c r="N877" s="14" t="n">
        <v>0.181899</v>
      </c>
      <c r="O877" s="14" t="n">
        <v>-3.4809</v>
      </c>
    </row>
    <row r="878" customFormat="false" ht="13.5" hidden="false" customHeight="false" outlineLevel="0" collapsed="false">
      <c r="H878" s="15" t="s">
        <v>1472</v>
      </c>
      <c r="I878" s="15" t="s">
        <v>1473</v>
      </c>
      <c r="J878" s="14" t="s">
        <v>1474</v>
      </c>
      <c r="K878" s="14" t="n">
        <v>37.9687</v>
      </c>
      <c r="L878" s="14" t="n">
        <v>48.8549</v>
      </c>
      <c r="M878" s="14" t="n">
        <v>8.72288</v>
      </c>
      <c r="N878" s="14" t="n">
        <v>0.363692</v>
      </c>
      <c r="O878" s="14" t="n">
        <v>-2.12193</v>
      </c>
    </row>
    <row r="879" customFormat="false" ht="13.5" hidden="false" customHeight="false" outlineLevel="0" collapsed="false">
      <c r="A879" s="15" t="s">
        <v>1001</v>
      </c>
      <c r="B879" s="15" t="s">
        <v>1475</v>
      </c>
      <c r="C879" s="15" t="s">
        <v>1476</v>
      </c>
      <c r="D879" s="15" t="n">
        <v>9</v>
      </c>
      <c r="E879" s="15" t="n">
        <v>7.16385011021307</v>
      </c>
      <c r="F879" s="15" t="n">
        <v>0.0157163452303783</v>
      </c>
      <c r="H879" s="15" t="s">
        <v>1386</v>
      </c>
      <c r="I879" s="15" t="s">
        <v>1387</v>
      </c>
      <c r="J879" s="14" t="s">
        <v>1388</v>
      </c>
      <c r="K879" s="14" t="n">
        <v>2.10803</v>
      </c>
      <c r="L879" s="14" t="n">
        <v>2.12234</v>
      </c>
      <c r="M879" s="14" t="n">
        <v>6.57234</v>
      </c>
      <c r="N879" s="14" t="n">
        <v>0.00975918</v>
      </c>
      <c r="O879" s="14" t="n">
        <v>1.64051</v>
      </c>
    </row>
    <row r="880" customFormat="false" ht="13.5" hidden="false" customHeight="false" outlineLevel="0" collapsed="false">
      <c r="H880" s="15" t="s">
        <v>1214</v>
      </c>
      <c r="I880" s="15" t="s">
        <v>1215</v>
      </c>
      <c r="J880" s="14" t="s">
        <v>1216</v>
      </c>
      <c r="K880" s="14" t="n">
        <v>45.2148</v>
      </c>
      <c r="L880" s="14" t="n">
        <v>36.392</v>
      </c>
      <c r="M880" s="14" t="n">
        <v>11.2255</v>
      </c>
      <c r="N880" s="14" t="n">
        <v>-0.313175</v>
      </c>
      <c r="O880" s="14" t="n">
        <v>-2.01002</v>
      </c>
    </row>
    <row r="881" customFormat="false" ht="13.5" hidden="false" customHeight="false" outlineLevel="0" collapsed="false">
      <c r="H881" s="15" t="s">
        <v>1477</v>
      </c>
      <c r="I881" s="15" t="s">
        <v>1478</v>
      </c>
      <c r="J881" s="14" t="s">
        <v>1479</v>
      </c>
      <c r="K881" s="14" t="n">
        <v>0.409352</v>
      </c>
      <c r="L881" s="14" t="n">
        <v>0.412017</v>
      </c>
      <c r="M881" s="14" t="n">
        <v>4.00832</v>
      </c>
      <c r="N881" s="14" t="n">
        <v>0.00935934</v>
      </c>
      <c r="O881" s="14" t="n">
        <v>3.29158</v>
      </c>
    </row>
    <row r="882" customFormat="false" ht="13.5" hidden="false" customHeight="false" outlineLevel="0" collapsed="false">
      <c r="H882" s="15" t="s">
        <v>1480</v>
      </c>
      <c r="I882" s="15" t="s">
        <v>1481</v>
      </c>
      <c r="J882" s="14" t="s">
        <v>1482</v>
      </c>
      <c r="K882" s="14" t="n">
        <v>5.66117</v>
      </c>
      <c r="L882" s="14" t="n">
        <v>6.04898</v>
      </c>
      <c r="M882" s="14" t="n">
        <v>0.51964</v>
      </c>
      <c r="N882" s="14" t="n">
        <v>0.0955916</v>
      </c>
      <c r="O882" s="14" t="n">
        <v>-3.44552</v>
      </c>
    </row>
    <row r="883" customFormat="false" ht="13.5" hidden="false" customHeight="false" outlineLevel="0" collapsed="false">
      <c r="H883" s="15" t="s">
        <v>1084</v>
      </c>
      <c r="I883" s="15" t="s">
        <v>1085</v>
      </c>
      <c r="J883" s="14" t="s">
        <v>1086</v>
      </c>
      <c r="K883" s="14" t="n">
        <v>0.312984</v>
      </c>
      <c r="L883" s="14" t="n">
        <v>0.365994</v>
      </c>
      <c r="M883" s="14" t="n">
        <v>1.85813</v>
      </c>
      <c r="N883" s="14" t="n">
        <v>0.22573</v>
      </c>
      <c r="O883" s="14" t="n">
        <v>2.56969</v>
      </c>
    </row>
    <row r="884" customFormat="false" ht="13.5" hidden="false" customHeight="false" outlineLevel="0" collapsed="false">
      <c r="H884" s="15" t="s">
        <v>1126</v>
      </c>
      <c r="J884" s="14" t="s">
        <v>1128</v>
      </c>
      <c r="K884" s="14" t="n">
        <v>253.233</v>
      </c>
      <c r="L884" s="14" t="n">
        <v>246.654</v>
      </c>
      <c r="M884" s="14" t="n">
        <v>7.13892</v>
      </c>
      <c r="N884" s="14" t="n">
        <v>-0.0379779</v>
      </c>
      <c r="O884" s="14" t="n">
        <v>-5.14862</v>
      </c>
    </row>
    <row r="885" customFormat="false" ht="13.5" hidden="false" customHeight="false" outlineLevel="0" collapsed="false">
      <c r="H885" s="15" t="s">
        <v>1398</v>
      </c>
      <c r="I885" s="15" t="s">
        <v>1399</v>
      </c>
      <c r="J885" s="14" t="s">
        <v>1400</v>
      </c>
      <c r="K885" s="14" t="n">
        <v>19.3344</v>
      </c>
      <c r="L885" s="14" t="n">
        <v>21.8671</v>
      </c>
      <c r="M885" s="14" t="n">
        <v>34.6578</v>
      </c>
      <c r="N885" s="14" t="n">
        <v>0.177588</v>
      </c>
      <c r="O885" s="14" t="n">
        <v>0.84201</v>
      </c>
    </row>
    <row r="886" customFormat="false" ht="13.5" hidden="false" customHeight="false" outlineLevel="0" collapsed="false">
      <c r="H886" s="15" t="s">
        <v>1483</v>
      </c>
      <c r="I886" s="15" t="s">
        <v>1484</v>
      </c>
      <c r="J886" s="14" t="s">
        <v>1485</v>
      </c>
      <c r="K886" s="14" t="n">
        <v>0.958925</v>
      </c>
      <c r="L886" s="14" t="n">
        <v>1.10279</v>
      </c>
      <c r="M886" s="14" t="n">
        <v>2.2635</v>
      </c>
      <c r="N886" s="14" t="n">
        <v>0.201671</v>
      </c>
      <c r="O886" s="14" t="n">
        <v>1.23907</v>
      </c>
    </row>
    <row r="887" customFormat="false" ht="13.5" hidden="false" customHeight="false" outlineLevel="0" collapsed="false">
      <c r="H887" s="15" t="s">
        <v>1486</v>
      </c>
      <c r="I887" s="15" t="s">
        <v>1487</v>
      </c>
      <c r="J887" s="14" t="s">
        <v>1488</v>
      </c>
      <c r="K887" s="14" t="n">
        <v>0.638768</v>
      </c>
      <c r="L887" s="14" t="n">
        <v>0.774071</v>
      </c>
      <c r="M887" s="14" t="n">
        <v>2.94156</v>
      </c>
      <c r="N887" s="14" t="n">
        <v>0.277173</v>
      </c>
      <c r="O887" s="14" t="n">
        <v>2.20322</v>
      </c>
    </row>
    <row r="888" customFormat="false" ht="13.5" hidden="false" customHeight="false" outlineLevel="0" collapsed="false">
      <c r="A888" s="15" t="s">
        <v>1147</v>
      </c>
      <c r="B888" s="15" t="s">
        <v>1489</v>
      </c>
      <c r="C888" s="15" t="s">
        <v>1490</v>
      </c>
      <c r="D888" s="15" t="n">
        <v>11</v>
      </c>
      <c r="E888" s="15" t="n">
        <v>1.98383541513592</v>
      </c>
      <c r="F888" s="15" t="n">
        <v>0.015335219911798</v>
      </c>
      <c r="H888" s="15" t="s">
        <v>1491</v>
      </c>
      <c r="I888" s="15" t="s">
        <v>1492</v>
      </c>
      <c r="J888" s="14" t="s">
        <v>1493</v>
      </c>
      <c r="K888" s="14" t="n">
        <v>4.97476</v>
      </c>
      <c r="L888" s="14" t="n">
        <v>5.14031</v>
      </c>
      <c r="M888" s="14" t="n">
        <v>2.7231</v>
      </c>
      <c r="N888" s="14" t="n">
        <v>0.0472273</v>
      </c>
      <c r="O888" s="14" t="n">
        <v>-0.869379</v>
      </c>
    </row>
    <row r="889" customFormat="false" ht="13.5" hidden="false" customHeight="false" outlineLevel="0" collapsed="false">
      <c r="H889" s="15" t="s">
        <v>1223</v>
      </c>
      <c r="J889" s="14" t="s">
        <v>1225</v>
      </c>
      <c r="K889" s="14" t="n">
        <v>0.540203</v>
      </c>
      <c r="L889" s="14" t="n">
        <v>0.72397</v>
      </c>
      <c r="M889" s="14" t="n">
        <v>2.62341</v>
      </c>
      <c r="N889" s="14" t="n">
        <v>0.422429</v>
      </c>
      <c r="O889" s="14" t="n">
        <v>2.27987</v>
      </c>
    </row>
    <row r="890" customFormat="false" ht="13.5" hidden="false" customHeight="false" outlineLevel="0" collapsed="false">
      <c r="H890" s="15" t="s">
        <v>1494</v>
      </c>
      <c r="J890" s="14" t="s">
        <v>1495</v>
      </c>
      <c r="K890" s="14" t="n">
        <v>0</v>
      </c>
      <c r="L890" s="14" t="n">
        <v>0</v>
      </c>
      <c r="M890" s="14" t="n">
        <v>4.29775</v>
      </c>
      <c r="N890" s="14" t="n">
        <v>0</v>
      </c>
      <c r="O890" s="14" t="s">
        <v>380</v>
      </c>
      <c r="P890" s="14"/>
    </row>
    <row r="891" customFormat="false" ht="13.5" hidden="false" customHeight="false" outlineLevel="0" collapsed="false">
      <c r="H891" s="15" t="s">
        <v>1496</v>
      </c>
      <c r="I891" s="15" t="s">
        <v>1497</v>
      </c>
      <c r="J891" s="14" t="s">
        <v>1498</v>
      </c>
      <c r="K891" s="14" t="n">
        <v>0.747129</v>
      </c>
      <c r="L891" s="14" t="n">
        <v>0.351171</v>
      </c>
      <c r="M891" s="14" t="n">
        <v>29.9482</v>
      </c>
      <c r="N891" s="14" t="n">
        <v>-1.08918</v>
      </c>
      <c r="O891" s="14" t="n">
        <v>5.32497</v>
      </c>
    </row>
    <row r="892" customFormat="false" ht="13.5" hidden="false" customHeight="false" outlineLevel="0" collapsed="false">
      <c r="H892" s="15" t="s">
        <v>1499</v>
      </c>
      <c r="I892" s="15" t="s">
        <v>1500</v>
      </c>
      <c r="J892" s="14" t="s">
        <v>1501</v>
      </c>
      <c r="K892" s="14" t="n">
        <v>0.770747</v>
      </c>
      <c r="L892" s="14" t="n">
        <v>0.709351</v>
      </c>
      <c r="M892" s="14" t="n">
        <v>7.40109</v>
      </c>
      <c r="N892" s="14" t="n">
        <v>-0.119759</v>
      </c>
      <c r="O892" s="14" t="n">
        <v>3.26341</v>
      </c>
    </row>
    <row r="893" customFormat="false" ht="13.5" hidden="false" customHeight="false" outlineLevel="0" collapsed="false">
      <c r="H893" s="15" t="s">
        <v>1502</v>
      </c>
      <c r="I893" s="15" t="s">
        <v>1503</v>
      </c>
      <c r="J893" s="14" t="s">
        <v>1504</v>
      </c>
      <c r="K893" s="14" t="n">
        <v>2.26116</v>
      </c>
      <c r="L893" s="14" t="n">
        <v>3.20002</v>
      </c>
      <c r="M893" s="14" t="n">
        <v>16.6806</v>
      </c>
      <c r="N893" s="14" t="n">
        <v>0.50102</v>
      </c>
      <c r="O893" s="14" t="n">
        <v>2.88304</v>
      </c>
    </row>
    <row r="894" customFormat="false" ht="13.5" hidden="false" customHeight="false" outlineLevel="0" collapsed="false">
      <c r="H894" s="15" t="s">
        <v>1505</v>
      </c>
      <c r="I894" s="15" t="s">
        <v>1506</v>
      </c>
      <c r="J894" s="14" t="s">
        <v>1507</v>
      </c>
      <c r="K894" s="14" t="n">
        <v>0.36053</v>
      </c>
      <c r="L894" s="14" t="n">
        <v>0.415804</v>
      </c>
      <c r="M894" s="14" t="n">
        <v>4.40752</v>
      </c>
      <c r="N894" s="14" t="n">
        <v>0.205785</v>
      </c>
      <c r="O894" s="14" t="n">
        <v>3.61178</v>
      </c>
    </row>
    <row r="895" customFormat="false" ht="13.5" hidden="false" customHeight="false" outlineLevel="0" collapsed="false">
      <c r="H895" s="15" t="s">
        <v>1508</v>
      </c>
      <c r="I895" s="15" t="s">
        <v>1509</v>
      </c>
      <c r="J895" s="14" t="s">
        <v>1510</v>
      </c>
      <c r="K895" s="14" t="n">
        <v>0.890455</v>
      </c>
      <c r="L895" s="14" t="n">
        <v>1.03695</v>
      </c>
      <c r="M895" s="14" t="n">
        <v>6.46714</v>
      </c>
      <c r="N895" s="14" t="n">
        <v>0.219727</v>
      </c>
      <c r="O895" s="14" t="n">
        <v>2.86051</v>
      </c>
    </row>
    <row r="896" customFormat="false" ht="13.5" hidden="false" customHeight="false" outlineLevel="0" collapsed="false">
      <c r="H896" s="15" t="s">
        <v>1511</v>
      </c>
      <c r="J896" s="14" t="s">
        <v>1512</v>
      </c>
      <c r="K896" s="14" t="n">
        <v>17.5796</v>
      </c>
      <c r="L896" s="14" t="n">
        <v>15.5825</v>
      </c>
      <c r="M896" s="14" t="n">
        <v>2.13495</v>
      </c>
      <c r="N896" s="14" t="n">
        <v>-0.173971</v>
      </c>
      <c r="O896" s="14" t="n">
        <v>-3.04162</v>
      </c>
    </row>
    <row r="897" customFormat="false" ht="13.5" hidden="false" customHeight="false" outlineLevel="0" collapsed="false">
      <c r="H897" s="15" t="s">
        <v>1513</v>
      </c>
      <c r="J897" s="14" t="s">
        <v>1514</v>
      </c>
      <c r="K897" s="14" t="n">
        <v>70.6659</v>
      </c>
      <c r="L897" s="14" t="n">
        <v>50.6729</v>
      </c>
      <c r="M897" s="14" t="n">
        <v>8.45002</v>
      </c>
      <c r="N897" s="14" t="n">
        <v>-0.4798</v>
      </c>
      <c r="O897" s="14" t="n">
        <v>-3.06399</v>
      </c>
    </row>
    <row r="898" customFormat="false" ht="13.5" hidden="false" customHeight="false" outlineLevel="0" collapsed="false">
      <c r="H898" s="15" t="s">
        <v>1515</v>
      </c>
      <c r="J898" s="14" t="s">
        <v>1516</v>
      </c>
      <c r="K898" s="14" t="n">
        <v>7.42325</v>
      </c>
      <c r="L898" s="14" t="n">
        <v>8.1284</v>
      </c>
      <c r="M898" s="14" t="n">
        <v>1.45671</v>
      </c>
      <c r="N898" s="14" t="n">
        <v>0.13092</v>
      </c>
      <c r="O898" s="14" t="n">
        <v>-2.34933</v>
      </c>
    </row>
    <row r="899" customFormat="false" ht="13.5" hidden="false" customHeight="false" outlineLevel="0" collapsed="false">
      <c r="A899" s="15" t="s">
        <v>384</v>
      </c>
      <c r="B899" s="15" t="s">
        <v>1517</v>
      </c>
      <c r="C899" s="15" t="s">
        <v>1518</v>
      </c>
      <c r="D899" s="15" t="n">
        <v>28</v>
      </c>
      <c r="E899" s="15" t="n">
        <v>2.84090909090909</v>
      </c>
      <c r="F899" s="19" t="n">
        <v>1.21143418774509E-014</v>
      </c>
      <c r="H899" s="15" t="s">
        <v>1519</v>
      </c>
      <c r="K899" s="14" t="n">
        <v>6.1193</v>
      </c>
      <c r="L899" s="14" t="n">
        <v>9.62382</v>
      </c>
      <c r="M899" s="14" t="n">
        <v>0.14792</v>
      </c>
      <c r="N899" s="14" t="n">
        <v>0.653243</v>
      </c>
      <c r="O899" s="14" t="n">
        <v>-5.37048</v>
      </c>
    </row>
    <row r="900" customFormat="false" ht="13.5" hidden="false" customHeight="false" outlineLevel="0" collapsed="false">
      <c r="H900" s="15" t="s">
        <v>1520</v>
      </c>
      <c r="J900" s="14" t="s">
        <v>1521</v>
      </c>
      <c r="K900" s="14" t="n">
        <v>61.4815</v>
      </c>
      <c r="L900" s="14" t="n">
        <v>70.895</v>
      </c>
      <c r="M900" s="14" t="n">
        <v>15.8036</v>
      </c>
      <c r="N900" s="14" t="n">
        <v>0.205484</v>
      </c>
      <c r="O900" s="14" t="n">
        <v>-1.9599</v>
      </c>
    </row>
    <row r="901" customFormat="false" ht="13.5" hidden="false" customHeight="false" outlineLevel="0" collapsed="false">
      <c r="H901" s="15" t="s">
        <v>1522</v>
      </c>
      <c r="J901" s="14" t="s">
        <v>1523</v>
      </c>
      <c r="K901" s="14" t="n">
        <v>14.2344</v>
      </c>
      <c r="L901" s="14" t="n">
        <v>20.4828</v>
      </c>
      <c r="M901" s="14" t="n">
        <v>3.61705</v>
      </c>
      <c r="N901" s="14" t="n">
        <v>0.525031</v>
      </c>
      <c r="O901" s="14" t="n">
        <v>-1.97649</v>
      </c>
    </row>
    <row r="902" customFormat="false" ht="13.5" hidden="false" customHeight="false" outlineLevel="0" collapsed="false">
      <c r="H902" s="15" t="s">
        <v>1524</v>
      </c>
      <c r="K902" s="14" t="n">
        <v>5.7348</v>
      </c>
      <c r="L902" s="14" t="n">
        <v>8.96213</v>
      </c>
      <c r="M902" s="14" t="n">
        <v>0.154535</v>
      </c>
      <c r="N902" s="14" t="n">
        <v>0.644099</v>
      </c>
      <c r="O902" s="14" t="n">
        <v>-5.21374</v>
      </c>
    </row>
    <row r="903" customFormat="false" ht="13.5" hidden="false" customHeight="false" outlineLevel="0" collapsed="false">
      <c r="H903" s="15" t="s">
        <v>1525</v>
      </c>
      <c r="K903" s="14" t="n">
        <v>5.05242</v>
      </c>
      <c r="L903" s="14" t="n">
        <v>7.13215</v>
      </c>
      <c r="M903" s="14" t="n">
        <v>0.38053</v>
      </c>
      <c r="N903" s="14" t="n">
        <v>0.497364</v>
      </c>
      <c r="O903" s="14" t="n">
        <v>-3.73089</v>
      </c>
    </row>
    <row r="904" customFormat="false" ht="13.5" hidden="false" customHeight="false" outlineLevel="0" collapsed="false">
      <c r="H904" s="15" t="s">
        <v>1526</v>
      </c>
      <c r="J904" s="14" t="s">
        <v>1527</v>
      </c>
      <c r="K904" s="14" t="n">
        <v>94.8171</v>
      </c>
      <c r="L904" s="14" t="n">
        <v>77.9677</v>
      </c>
      <c r="M904" s="14" t="n">
        <v>1.14212</v>
      </c>
      <c r="N904" s="14" t="n">
        <v>-0.282269</v>
      </c>
      <c r="O904" s="14" t="n">
        <v>-6.37536</v>
      </c>
    </row>
    <row r="905" customFormat="false" ht="13.5" hidden="false" customHeight="false" outlineLevel="0" collapsed="false">
      <c r="H905" s="15" t="s">
        <v>842</v>
      </c>
      <c r="J905" s="14" t="s">
        <v>843</v>
      </c>
      <c r="K905" s="14" t="n">
        <v>29.7558</v>
      </c>
      <c r="L905" s="14" t="n">
        <v>36.9748</v>
      </c>
      <c r="M905" s="14" t="n">
        <v>5.09551</v>
      </c>
      <c r="N905" s="14" t="n">
        <v>0.313373</v>
      </c>
      <c r="O905" s="14" t="n">
        <v>-2.54587</v>
      </c>
    </row>
    <row r="906" customFormat="false" ht="13.5" hidden="false" customHeight="false" outlineLevel="0" collapsed="false">
      <c r="H906" s="15" t="s">
        <v>998</v>
      </c>
      <c r="J906" s="14" t="s">
        <v>999</v>
      </c>
      <c r="K906" s="14" t="n">
        <v>6.38793</v>
      </c>
      <c r="L906" s="14" t="n">
        <v>10.0553</v>
      </c>
      <c r="M906" s="14" t="n">
        <v>0.637836</v>
      </c>
      <c r="N906" s="14" t="n">
        <v>0.654531</v>
      </c>
      <c r="O906" s="14" t="n">
        <v>-3.32409</v>
      </c>
    </row>
    <row r="907" customFormat="false" ht="13.5" hidden="false" customHeight="false" outlineLevel="0" collapsed="false">
      <c r="H907" s="15" t="s">
        <v>20</v>
      </c>
      <c r="I907" s="15" t="s">
        <v>21</v>
      </c>
      <c r="J907" s="14" t="s">
        <v>1528</v>
      </c>
      <c r="K907" s="14" t="n">
        <v>55.1756</v>
      </c>
      <c r="L907" s="14" t="n">
        <v>57.3453</v>
      </c>
      <c r="M907" s="14" t="n">
        <v>8.89033</v>
      </c>
      <c r="N907" s="14" t="n">
        <v>0.0556454</v>
      </c>
      <c r="O907" s="14" t="n">
        <v>-2.63372</v>
      </c>
    </row>
    <row r="908" customFormat="false" ht="13.5" hidden="false" customHeight="false" outlineLevel="0" collapsed="false">
      <c r="H908" s="15" t="s">
        <v>1529</v>
      </c>
      <c r="J908" s="14" t="s">
        <v>1530</v>
      </c>
      <c r="K908" s="14" t="n">
        <v>53.7331</v>
      </c>
      <c r="L908" s="14" t="n">
        <v>72.4938</v>
      </c>
      <c r="M908" s="14" t="n">
        <v>1.68062</v>
      </c>
      <c r="N908" s="14" t="n">
        <v>0.432046</v>
      </c>
      <c r="O908" s="14" t="n">
        <v>-4.99874</v>
      </c>
    </row>
    <row r="909" customFormat="false" ht="13.5" hidden="false" customHeight="false" outlineLevel="0" collapsed="false">
      <c r="H909" s="15" t="s">
        <v>1531</v>
      </c>
      <c r="J909" s="14" t="s">
        <v>1532</v>
      </c>
      <c r="K909" s="14" t="n">
        <v>3.23571</v>
      </c>
      <c r="L909" s="14" t="n">
        <v>3.51759</v>
      </c>
      <c r="M909" s="14" t="n">
        <v>1.02298</v>
      </c>
      <c r="N909" s="14" t="n">
        <v>0.120507</v>
      </c>
      <c r="O909" s="14" t="n">
        <v>-1.66131</v>
      </c>
    </row>
    <row r="910" customFormat="false" ht="13.5" hidden="false" customHeight="false" outlineLevel="0" collapsed="false">
      <c r="H910" s="15" t="s">
        <v>1533</v>
      </c>
      <c r="I910" s="15" t="s">
        <v>1534</v>
      </c>
      <c r="J910" s="14" t="s">
        <v>1535</v>
      </c>
      <c r="K910" s="14" t="n">
        <v>14.1672</v>
      </c>
      <c r="L910" s="14" t="n">
        <v>15.592</v>
      </c>
      <c r="M910" s="14" t="n">
        <v>2.03811</v>
      </c>
      <c r="N910" s="14" t="n">
        <v>0.138251</v>
      </c>
      <c r="O910" s="14" t="n">
        <v>-2.79725</v>
      </c>
    </row>
    <row r="911" customFormat="false" ht="13.5" hidden="false" customHeight="false" outlineLevel="0" collapsed="false">
      <c r="H911" s="15" t="s">
        <v>979</v>
      </c>
      <c r="I911" s="15" t="s">
        <v>980</v>
      </c>
      <c r="J911" s="14" t="s">
        <v>981</v>
      </c>
      <c r="K911" s="14" t="n">
        <v>127.053</v>
      </c>
      <c r="L911" s="14" t="n">
        <v>107.252</v>
      </c>
      <c r="M911" s="14" t="n">
        <v>2.75246</v>
      </c>
      <c r="N911" s="14" t="n">
        <v>-0.244417</v>
      </c>
      <c r="O911" s="14" t="n">
        <v>-5.52856</v>
      </c>
    </row>
    <row r="912" customFormat="false" ht="13.5" hidden="false" customHeight="false" outlineLevel="0" collapsed="false">
      <c r="H912" s="15" t="s">
        <v>1536</v>
      </c>
      <c r="K912" s="14" t="n">
        <v>136.271</v>
      </c>
      <c r="L912" s="14" t="n">
        <v>122.134</v>
      </c>
      <c r="M912" s="14" t="n">
        <v>5.11033</v>
      </c>
      <c r="N912" s="14" t="n">
        <v>-0.158011</v>
      </c>
      <c r="O912" s="14" t="n">
        <v>-4.73692</v>
      </c>
    </row>
    <row r="913" customFormat="false" ht="13.5" hidden="false" customHeight="false" outlineLevel="0" collapsed="false">
      <c r="H913" s="15" t="s">
        <v>1537</v>
      </c>
      <c r="I913" s="15" t="s">
        <v>1538</v>
      </c>
      <c r="J913" s="14" t="s">
        <v>1539</v>
      </c>
      <c r="K913" s="14" t="n">
        <v>76.0306</v>
      </c>
      <c r="L913" s="14" t="n">
        <v>101.36</v>
      </c>
      <c r="M913" s="14" t="n">
        <v>6.09577</v>
      </c>
      <c r="N913" s="14" t="n">
        <v>0.41484</v>
      </c>
      <c r="O913" s="14" t="n">
        <v>-3.6407</v>
      </c>
    </row>
    <row r="914" customFormat="false" ht="13.5" hidden="false" customHeight="false" outlineLevel="0" collapsed="false">
      <c r="H914" s="15" t="s">
        <v>1540</v>
      </c>
      <c r="K914" s="14" t="n">
        <v>8.29393</v>
      </c>
      <c r="L914" s="14" t="n">
        <v>12.331</v>
      </c>
      <c r="M914" s="14" t="n">
        <v>0.311226</v>
      </c>
      <c r="N914" s="14" t="n">
        <v>0.572161</v>
      </c>
      <c r="O914" s="14" t="n">
        <v>-4.73602</v>
      </c>
    </row>
    <row r="915" customFormat="false" ht="13.5" hidden="false" customHeight="false" outlineLevel="0" collapsed="false">
      <c r="H915" s="15" t="s">
        <v>1541</v>
      </c>
      <c r="J915" s="14" t="s">
        <v>1542</v>
      </c>
      <c r="K915" s="14" t="n">
        <v>10.5542</v>
      </c>
      <c r="L915" s="14" t="n">
        <v>11.1295</v>
      </c>
      <c r="M915" s="14" t="n">
        <v>1.78603</v>
      </c>
      <c r="N915" s="14" t="n">
        <v>0.0765753</v>
      </c>
      <c r="O915" s="14" t="n">
        <v>-2.56298</v>
      </c>
    </row>
    <row r="916" customFormat="false" ht="13.5" hidden="false" customHeight="false" outlineLevel="0" collapsed="false">
      <c r="H916" s="15" t="s">
        <v>1543</v>
      </c>
      <c r="K916" s="14" t="n">
        <v>18.6521</v>
      </c>
      <c r="L916" s="14" t="n">
        <v>21.8071</v>
      </c>
      <c r="M916" s="14" t="n">
        <v>0.416981</v>
      </c>
      <c r="N916" s="14" t="n">
        <v>0.225459</v>
      </c>
      <c r="O916" s="14" t="n">
        <v>-5.48321</v>
      </c>
    </row>
    <row r="917" customFormat="false" ht="13.5" hidden="false" customHeight="false" outlineLevel="0" collapsed="false">
      <c r="A917" s="15" t="s">
        <v>384</v>
      </c>
      <c r="B917" s="15" t="s">
        <v>1544</v>
      </c>
      <c r="C917" s="15" t="s">
        <v>1545</v>
      </c>
      <c r="D917" s="15" t="n">
        <v>15</v>
      </c>
      <c r="E917" s="15" t="n">
        <v>1.31233595800524</v>
      </c>
      <c r="F917" s="15" t="n">
        <v>0.0481692683088851</v>
      </c>
      <c r="H917" s="15" t="s">
        <v>1546</v>
      </c>
      <c r="J917" s="14" t="s">
        <v>1547</v>
      </c>
      <c r="K917" s="14" t="n">
        <v>2.09287</v>
      </c>
      <c r="L917" s="14" t="n">
        <v>0.331782</v>
      </c>
      <c r="M917" s="14" t="n">
        <v>2.68162</v>
      </c>
      <c r="N917" s="14" t="n">
        <v>-2.65718</v>
      </c>
      <c r="O917" s="14" t="n">
        <v>0.357617</v>
      </c>
    </row>
    <row r="918" customFormat="false" ht="13.5" hidden="false" customHeight="false" outlineLevel="0" collapsed="false">
      <c r="H918" s="15" t="s">
        <v>1548</v>
      </c>
      <c r="J918" s="14" t="s">
        <v>1549</v>
      </c>
      <c r="K918" s="14" t="n">
        <v>2.13716</v>
      </c>
      <c r="L918" s="14" t="n">
        <v>1.05861</v>
      </c>
      <c r="M918" s="14" t="n">
        <v>6.26843</v>
      </c>
      <c r="N918" s="14" t="n">
        <v>-1.01353</v>
      </c>
      <c r="O918" s="14" t="n">
        <v>1.55241</v>
      </c>
    </row>
    <row r="919" customFormat="false" ht="13.5" hidden="false" customHeight="false" outlineLevel="0" collapsed="false">
      <c r="H919" s="15" t="s">
        <v>1550</v>
      </c>
      <c r="J919" s="14" t="s">
        <v>1551</v>
      </c>
      <c r="K919" s="14" t="n">
        <v>14.2025</v>
      </c>
      <c r="L919" s="14" t="n">
        <v>27.4659</v>
      </c>
      <c r="M919" s="14" t="n">
        <v>3.30336</v>
      </c>
      <c r="N919" s="14" t="n">
        <v>0.951501</v>
      </c>
      <c r="O919" s="14" t="n">
        <v>-2.10413</v>
      </c>
    </row>
    <row r="920" customFormat="false" ht="13.5" hidden="false" customHeight="false" outlineLevel="0" collapsed="false">
      <c r="H920" s="15" t="s">
        <v>762</v>
      </c>
      <c r="I920" s="15" t="s">
        <v>763</v>
      </c>
      <c r="J920" s="14" t="s">
        <v>764</v>
      </c>
      <c r="K920" s="14" t="n">
        <v>1201.85</v>
      </c>
      <c r="L920" s="14" t="n">
        <v>929.907</v>
      </c>
      <c r="M920" s="14" t="n">
        <v>185.343</v>
      </c>
      <c r="N920" s="14" t="n">
        <v>-0.370098</v>
      </c>
      <c r="O920" s="14" t="n">
        <v>-2.69699</v>
      </c>
    </row>
    <row r="921" customFormat="false" ht="13.5" hidden="false" customHeight="false" outlineLevel="0" collapsed="false">
      <c r="H921" s="15" t="s">
        <v>1552</v>
      </c>
      <c r="I921" s="15" t="s">
        <v>1553</v>
      </c>
      <c r="J921" s="14" t="s">
        <v>1554</v>
      </c>
      <c r="K921" s="14" t="n">
        <v>45.2848</v>
      </c>
      <c r="L921" s="14" t="n">
        <v>34.2033</v>
      </c>
      <c r="M921" s="14" t="n">
        <v>12.2714</v>
      </c>
      <c r="N921" s="14" t="n">
        <v>-0.404893</v>
      </c>
      <c r="O921" s="14" t="n">
        <v>-1.88373</v>
      </c>
    </row>
    <row r="922" customFormat="false" ht="13.5" hidden="false" customHeight="false" outlineLevel="0" collapsed="false">
      <c r="H922" s="15" t="s">
        <v>1555</v>
      </c>
      <c r="J922" s="14" t="s">
        <v>1556</v>
      </c>
      <c r="K922" s="14" t="n">
        <v>23.746</v>
      </c>
      <c r="L922" s="14" t="n">
        <v>16.3762</v>
      </c>
      <c r="M922" s="14" t="n">
        <v>2.96523</v>
      </c>
      <c r="N922" s="14" t="n">
        <v>-0.536083</v>
      </c>
      <c r="O922" s="14" t="n">
        <v>-3.00147</v>
      </c>
    </row>
    <row r="923" customFormat="false" ht="13.5" hidden="false" customHeight="false" outlineLevel="0" collapsed="false">
      <c r="H923" s="15" t="s">
        <v>1557</v>
      </c>
      <c r="J923" s="14" t="s">
        <v>1558</v>
      </c>
      <c r="K923" s="14" t="n">
        <v>60.5115</v>
      </c>
      <c r="L923" s="14" t="n">
        <v>46.771</v>
      </c>
      <c r="M923" s="14" t="n">
        <v>11.4385</v>
      </c>
      <c r="N923" s="14" t="n">
        <v>-0.371597</v>
      </c>
      <c r="O923" s="14" t="n">
        <v>-2.40331</v>
      </c>
    </row>
    <row r="924" customFormat="false" ht="13.5" hidden="false" customHeight="false" outlineLevel="0" collapsed="false">
      <c r="H924" s="15" t="s">
        <v>766</v>
      </c>
      <c r="J924" s="14" t="s">
        <v>767</v>
      </c>
      <c r="K924" s="14" t="n">
        <v>1.41381</v>
      </c>
      <c r="L924" s="14" t="n">
        <v>2.77544</v>
      </c>
      <c r="M924" s="14" t="n">
        <v>1.46295</v>
      </c>
      <c r="N924" s="14" t="n">
        <v>0.973127</v>
      </c>
      <c r="O924" s="14" t="n">
        <v>0.0492929</v>
      </c>
    </row>
    <row r="925" customFormat="false" ht="13.5" hidden="false" customHeight="false" outlineLevel="0" collapsed="false">
      <c r="H925" s="15" t="s">
        <v>828</v>
      </c>
      <c r="J925" s="14" t="s">
        <v>829</v>
      </c>
      <c r="K925" s="14" t="n">
        <v>0.243905</v>
      </c>
      <c r="L925" s="14" t="n">
        <v>0.620793</v>
      </c>
      <c r="M925" s="14" t="n">
        <v>2.19011</v>
      </c>
      <c r="N925" s="14" t="n">
        <v>1.34779</v>
      </c>
      <c r="O925" s="14" t="n">
        <v>3.16661</v>
      </c>
    </row>
    <row r="926" customFormat="false" ht="13.5" hidden="false" customHeight="false" outlineLevel="0" collapsed="false">
      <c r="H926" s="15" t="s">
        <v>1364</v>
      </c>
      <c r="K926" s="14" t="n">
        <v>4.85359</v>
      </c>
      <c r="L926" s="14" t="n">
        <v>2.07413</v>
      </c>
      <c r="M926" s="14" t="n">
        <v>3.69165</v>
      </c>
      <c r="N926" s="14" t="n">
        <v>-1.22655</v>
      </c>
      <c r="O926" s="14" t="n">
        <v>-0.394787</v>
      </c>
    </row>
    <row r="927" customFormat="false" ht="13.5" hidden="false" customHeight="false" outlineLevel="0" collapsed="false">
      <c r="H927" s="15" t="s">
        <v>1559</v>
      </c>
      <c r="I927" s="15" t="s">
        <v>1560</v>
      </c>
      <c r="J927" s="14" t="s">
        <v>1561</v>
      </c>
      <c r="K927" s="14" t="n">
        <v>21.2168</v>
      </c>
      <c r="L927" s="14" t="n">
        <v>37.6809</v>
      </c>
      <c r="M927" s="14" t="n">
        <v>0.390902</v>
      </c>
      <c r="N927" s="14" t="n">
        <v>0.828622</v>
      </c>
      <c r="O927" s="14" t="n">
        <v>-5.76226</v>
      </c>
    </row>
    <row r="928" customFormat="false" ht="13.5" hidden="false" customHeight="false" outlineLevel="0" collapsed="false">
      <c r="H928" s="15" t="s">
        <v>1562</v>
      </c>
      <c r="J928" s="14" t="s">
        <v>1563</v>
      </c>
      <c r="K928" s="14" t="n">
        <v>0.311625</v>
      </c>
      <c r="L928" s="14" t="n">
        <v>0.11052</v>
      </c>
      <c r="M928" s="14" t="n">
        <v>15.6043</v>
      </c>
      <c r="N928" s="14" t="n">
        <v>-1.4955</v>
      </c>
      <c r="O928" s="14" t="n">
        <v>5.64599</v>
      </c>
    </row>
    <row r="929" customFormat="false" ht="13.5" hidden="false" customHeight="false" outlineLevel="0" collapsed="false">
      <c r="H929" s="15" t="s">
        <v>1564</v>
      </c>
      <c r="I929" s="15" t="s">
        <v>1565</v>
      </c>
      <c r="J929" s="14" t="s">
        <v>1566</v>
      </c>
      <c r="K929" s="14" t="n">
        <v>7.12529</v>
      </c>
      <c r="L929" s="14" t="n">
        <v>13.2048</v>
      </c>
      <c r="M929" s="14" t="n">
        <v>3.65991</v>
      </c>
      <c r="N929" s="14" t="n">
        <v>0.890045</v>
      </c>
      <c r="O929" s="14" t="n">
        <v>-0.961141</v>
      </c>
    </row>
    <row r="930" customFormat="false" ht="13.5" hidden="false" customHeight="false" outlineLevel="0" collapsed="false">
      <c r="H930" s="15" t="s">
        <v>1567</v>
      </c>
      <c r="K930" s="14" t="n">
        <v>253.247</v>
      </c>
      <c r="L930" s="14" t="n">
        <v>194.783</v>
      </c>
      <c r="M930" s="14" t="n">
        <v>118.033</v>
      </c>
      <c r="N930" s="14" t="n">
        <v>-0.378677</v>
      </c>
      <c r="O930" s="14" t="n">
        <v>-1.10136</v>
      </c>
    </row>
    <row r="931" customFormat="false" ht="13.5" hidden="false" customHeight="false" outlineLevel="0" collapsed="false">
      <c r="H931" s="15" t="s">
        <v>1568</v>
      </c>
      <c r="K931" s="14" t="n">
        <v>9.08295</v>
      </c>
      <c r="L931" s="14" t="n">
        <v>5.45075</v>
      </c>
      <c r="M931" s="14" t="n">
        <v>1.20746</v>
      </c>
      <c r="N931" s="14" t="n">
        <v>-0.736705</v>
      </c>
      <c r="O931" s="14" t="n">
        <v>-2.91119</v>
      </c>
    </row>
    <row r="932" customFormat="false" ht="13.5" hidden="false" customHeight="false" outlineLevel="0" collapsed="false">
      <c r="A932" s="15" t="s">
        <v>1147</v>
      </c>
      <c r="B932" s="15" t="s">
        <v>1569</v>
      </c>
      <c r="C932" s="15" t="s">
        <v>1570</v>
      </c>
      <c r="D932" s="15" t="n">
        <v>23</v>
      </c>
      <c r="E932" s="15" t="n">
        <v>1.00524475524475</v>
      </c>
      <c r="F932" s="19" t="n">
        <v>0.000101540117682165</v>
      </c>
      <c r="H932" s="15" t="s">
        <v>1571</v>
      </c>
      <c r="I932" s="15" t="s">
        <v>1572</v>
      </c>
      <c r="J932" s="14" t="s">
        <v>1573</v>
      </c>
      <c r="K932" s="14" t="n">
        <v>10.2797</v>
      </c>
      <c r="L932" s="14" t="n">
        <v>9.57529</v>
      </c>
      <c r="M932" s="14" t="n">
        <v>2.84939</v>
      </c>
      <c r="N932" s="14" t="n">
        <v>-0.102411</v>
      </c>
      <c r="O932" s="14" t="n">
        <v>-1.85107</v>
      </c>
    </row>
    <row r="933" customFormat="false" ht="13.5" hidden="false" customHeight="false" outlineLevel="0" collapsed="false">
      <c r="H933" s="15" t="s">
        <v>1574</v>
      </c>
      <c r="I933" s="15" t="s">
        <v>1575</v>
      </c>
      <c r="J933" s="14" t="s">
        <v>1576</v>
      </c>
      <c r="K933" s="14" t="n">
        <v>37.4886</v>
      </c>
      <c r="L933" s="14" t="n">
        <v>31.5883</v>
      </c>
      <c r="M933" s="14" t="n">
        <v>5.40347</v>
      </c>
      <c r="N933" s="14" t="n">
        <v>-0.247059</v>
      </c>
      <c r="O933" s="14" t="n">
        <v>-2.79449</v>
      </c>
    </row>
    <row r="934" customFormat="false" ht="13.5" hidden="false" customHeight="false" outlineLevel="0" collapsed="false">
      <c r="H934" s="15" t="s">
        <v>1577</v>
      </c>
      <c r="J934" s="14" t="s">
        <v>1578</v>
      </c>
      <c r="K934" s="14" t="n">
        <v>16.6875</v>
      </c>
      <c r="L934" s="14" t="n">
        <v>19.6081</v>
      </c>
      <c r="M934" s="14" t="n">
        <v>3.09758</v>
      </c>
      <c r="N934" s="14" t="n">
        <v>0.232687</v>
      </c>
      <c r="O934" s="14" t="n">
        <v>-2.42955</v>
      </c>
    </row>
    <row r="935" customFormat="false" ht="13.5" hidden="false" customHeight="false" outlineLevel="0" collapsed="false">
      <c r="H935" s="15" t="s">
        <v>1579</v>
      </c>
      <c r="J935" s="14" t="s">
        <v>1580</v>
      </c>
      <c r="K935" s="14" t="n">
        <v>36.0946</v>
      </c>
      <c r="L935" s="14" t="n">
        <v>33.2414</v>
      </c>
      <c r="M935" s="14" t="n">
        <v>8.40767</v>
      </c>
      <c r="N935" s="14" t="n">
        <v>-0.1188</v>
      </c>
      <c r="O935" s="14" t="n">
        <v>-2.102</v>
      </c>
    </row>
    <row r="936" customFormat="false" ht="13.5" hidden="false" customHeight="false" outlineLevel="0" collapsed="false">
      <c r="H936" s="15" t="s">
        <v>1581</v>
      </c>
      <c r="I936" s="15" t="s">
        <v>1582</v>
      </c>
      <c r="J936" s="14" t="s">
        <v>1583</v>
      </c>
      <c r="K936" s="14" t="n">
        <v>28.5119</v>
      </c>
      <c r="L936" s="14" t="n">
        <v>39.6639</v>
      </c>
      <c r="M936" s="14" t="n">
        <v>5.6963</v>
      </c>
      <c r="N936" s="14" t="n">
        <v>0.476262</v>
      </c>
      <c r="O936" s="14" t="n">
        <v>-2.32347</v>
      </c>
    </row>
    <row r="937" customFormat="false" ht="13.5" hidden="false" customHeight="false" outlineLevel="0" collapsed="false">
      <c r="H937" s="15" t="s">
        <v>1584</v>
      </c>
      <c r="J937" s="14" t="s">
        <v>1585</v>
      </c>
      <c r="K937" s="14" t="n">
        <v>53.0051</v>
      </c>
      <c r="L937" s="14" t="n">
        <v>36.3738</v>
      </c>
      <c r="M937" s="14" t="n">
        <v>6.27567</v>
      </c>
      <c r="N937" s="14" t="n">
        <v>-0.543234</v>
      </c>
      <c r="O937" s="14" t="n">
        <v>-3.07829</v>
      </c>
    </row>
    <row r="938" customFormat="false" ht="13.5" hidden="false" customHeight="false" outlineLevel="0" collapsed="false">
      <c r="H938" s="15" t="s">
        <v>1586</v>
      </c>
      <c r="K938" s="14" t="n">
        <v>9.59785</v>
      </c>
      <c r="L938" s="14" t="n">
        <v>13.0598</v>
      </c>
      <c r="M938" s="14" t="n">
        <v>3.10508</v>
      </c>
      <c r="N938" s="14" t="n">
        <v>0.444346</v>
      </c>
      <c r="O938" s="14" t="n">
        <v>-1.62808</v>
      </c>
    </row>
    <row r="939" customFormat="false" ht="13.5" hidden="false" customHeight="false" outlineLevel="0" collapsed="false">
      <c r="H939" s="15" t="s">
        <v>1587</v>
      </c>
      <c r="I939" s="15" t="s">
        <v>1588</v>
      </c>
      <c r="J939" s="14" t="s">
        <v>1589</v>
      </c>
      <c r="K939" s="14" t="n">
        <v>114.914</v>
      </c>
      <c r="L939" s="14" t="n">
        <v>103.234</v>
      </c>
      <c r="M939" s="14" t="n">
        <v>3.33855</v>
      </c>
      <c r="N939" s="14" t="n">
        <v>-0.154642</v>
      </c>
      <c r="O939" s="14" t="n">
        <v>-5.10519</v>
      </c>
    </row>
    <row r="940" customFormat="false" ht="13.5" hidden="false" customHeight="false" outlineLevel="0" collapsed="false">
      <c r="H940" s="15" t="s">
        <v>1590</v>
      </c>
      <c r="I940" s="15" t="s">
        <v>1591</v>
      </c>
      <c r="J940" s="14" t="s">
        <v>1592</v>
      </c>
      <c r="K940" s="14" t="n">
        <v>6.8608</v>
      </c>
      <c r="L940" s="14" t="n">
        <v>9.57302</v>
      </c>
      <c r="M940" s="14" t="n">
        <v>1.39797</v>
      </c>
      <c r="N940" s="14" t="n">
        <v>0.480597</v>
      </c>
      <c r="O940" s="14" t="n">
        <v>-2.29505</v>
      </c>
    </row>
    <row r="941" customFormat="false" ht="13.5" hidden="false" customHeight="false" outlineLevel="0" collapsed="false">
      <c r="H941" s="15" t="s">
        <v>1593</v>
      </c>
      <c r="J941" s="14" t="s">
        <v>1594</v>
      </c>
      <c r="K941" s="14" t="n">
        <v>19.9238</v>
      </c>
      <c r="L941" s="14" t="n">
        <v>20.1154</v>
      </c>
      <c r="M941" s="14" t="n">
        <v>2.83214</v>
      </c>
      <c r="N941" s="14" t="n">
        <v>0.0138048</v>
      </c>
      <c r="O941" s="14" t="n">
        <v>-1.77015</v>
      </c>
    </row>
    <row r="942" customFormat="false" ht="13.5" hidden="false" customHeight="false" outlineLevel="0" collapsed="false">
      <c r="H942" s="15" t="s">
        <v>1595</v>
      </c>
      <c r="J942" s="14" t="s">
        <v>1596</v>
      </c>
      <c r="K942" s="14" t="n">
        <v>3.39829</v>
      </c>
      <c r="L942" s="14" t="n">
        <v>3.34741</v>
      </c>
      <c r="M942" s="14" t="n">
        <v>0.493559</v>
      </c>
      <c r="N942" s="14" t="n">
        <v>-0.0217643</v>
      </c>
      <c r="O942" s="14" t="n">
        <v>-2.78352</v>
      </c>
    </row>
    <row r="943" customFormat="false" ht="13.5" hidden="false" customHeight="false" outlineLevel="0" collapsed="false">
      <c r="H943" s="15" t="s">
        <v>1597</v>
      </c>
      <c r="J943" s="14" t="s">
        <v>1598</v>
      </c>
      <c r="K943" s="14" t="n">
        <v>22.3545</v>
      </c>
      <c r="L943" s="14" t="n">
        <v>18.9506</v>
      </c>
      <c r="M943" s="14" t="n">
        <v>3.72185</v>
      </c>
      <c r="N943" s="14" t="n">
        <v>-0.238318</v>
      </c>
      <c r="O943" s="14" t="n">
        <v>2.20356</v>
      </c>
    </row>
    <row r="944" customFormat="false" ht="13.5" hidden="false" customHeight="false" outlineLevel="0" collapsed="false">
      <c r="H944" s="15" t="s">
        <v>1599</v>
      </c>
      <c r="I944" s="15" t="s">
        <v>1600</v>
      </c>
      <c r="J944" s="14" t="s">
        <v>1601</v>
      </c>
      <c r="K944" s="14" t="n">
        <v>61.6669</v>
      </c>
      <c r="L944" s="14" t="n">
        <v>68.682</v>
      </c>
      <c r="M944" s="14" t="n">
        <v>9.68669</v>
      </c>
      <c r="N944" s="14" t="n">
        <v>0.155435</v>
      </c>
      <c r="O944" s="14" t="n">
        <v>-2.67042</v>
      </c>
    </row>
    <row r="945" customFormat="false" ht="13.5" hidden="false" customHeight="false" outlineLevel="0" collapsed="false">
      <c r="H945" s="15" t="s">
        <v>1602</v>
      </c>
      <c r="J945" s="14" t="s">
        <v>1603</v>
      </c>
      <c r="K945" s="14" t="n">
        <v>13.8053</v>
      </c>
      <c r="L945" s="14" t="n">
        <v>15.4624</v>
      </c>
      <c r="M945" s="14" t="n">
        <v>4.5447</v>
      </c>
      <c r="N945" s="14" t="n">
        <v>0.163543</v>
      </c>
      <c r="O945" s="14" t="n">
        <v>-1.60296</v>
      </c>
    </row>
    <row r="946" customFormat="false" ht="13.5" hidden="false" customHeight="false" outlineLevel="0" collapsed="false">
      <c r="H946" s="15" t="s">
        <v>1604</v>
      </c>
      <c r="I946" s="15" t="s">
        <v>1605</v>
      </c>
      <c r="J946" s="14" t="s">
        <v>1606</v>
      </c>
      <c r="K946" s="14" t="n">
        <v>4.53609</v>
      </c>
      <c r="L946" s="14" t="n">
        <v>5.47417</v>
      </c>
      <c r="M946" s="14" t="n">
        <v>0.896641</v>
      </c>
      <c r="N946" s="14" t="n">
        <v>0.271192</v>
      </c>
      <c r="O946" s="14" t="n">
        <v>-2.33885</v>
      </c>
    </row>
    <row r="947" customFormat="false" ht="13.5" hidden="false" customHeight="false" outlineLevel="0" collapsed="false">
      <c r="H947" s="15" t="s">
        <v>1607</v>
      </c>
      <c r="J947" s="14" t="s">
        <v>1608</v>
      </c>
      <c r="K947" s="14" t="n">
        <v>19.6386</v>
      </c>
      <c r="L947" s="14" t="n">
        <v>24.9679</v>
      </c>
      <c r="M947" s="14" t="n">
        <v>6.05076</v>
      </c>
      <c r="N947" s="14" t="n">
        <v>0.346382</v>
      </c>
      <c r="O947" s="14" t="n">
        <v>-1.69851</v>
      </c>
    </row>
    <row r="948" customFormat="false" ht="13.5" hidden="false" customHeight="false" outlineLevel="0" collapsed="false">
      <c r="H948" s="15" t="s">
        <v>1609</v>
      </c>
      <c r="J948" s="14" t="s">
        <v>1610</v>
      </c>
      <c r="K948" s="14" t="n">
        <v>23.7937</v>
      </c>
      <c r="L948" s="14" t="n">
        <v>20.0962</v>
      </c>
      <c r="M948" s="14" t="n">
        <v>5.8942</v>
      </c>
      <c r="N948" s="14" t="n">
        <v>-0.243656</v>
      </c>
      <c r="O948" s="14" t="n">
        <v>-2.01321</v>
      </c>
    </row>
    <row r="949" customFormat="false" ht="13.5" hidden="false" customHeight="false" outlineLevel="0" collapsed="false">
      <c r="H949" s="15" t="s">
        <v>1611</v>
      </c>
      <c r="I949" s="15" t="s">
        <v>1612</v>
      </c>
      <c r="J949" s="14" t="s">
        <v>1613</v>
      </c>
      <c r="K949" s="14" t="n">
        <v>18.8936</v>
      </c>
      <c r="L949" s="14" t="n">
        <v>12.6465</v>
      </c>
      <c r="M949" s="14" t="n">
        <v>3.795</v>
      </c>
      <c r="N949" s="14" t="n">
        <v>-0.579161</v>
      </c>
      <c r="O949" s="14" t="n">
        <v>-2.31573</v>
      </c>
    </row>
    <row r="950" customFormat="false" ht="13.5" hidden="false" customHeight="false" outlineLevel="0" collapsed="false">
      <c r="H950" s="15" t="s">
        <v>1614</v>
      </c>
      <c r="K950" s="14" t="n">
        <v>39.6649</v>
      </c>
      <c r="L950" s="14" t="n">
        <v>33.386</v>
      </c>
      <c r="M950" s="14" t="n">
        <v>8.83312</v>
      </c>
      <c r="N950" s="14" t="n">
        <v>-0.248622</v>
      </c>
      <c r="O950" s="14" t="n">
        <v>-2.16687</v>
      </c>
    </row>
    <row r="951" customFormat="false" ht="13.5" hidden="false" customHeight="false" outlineLevel="0" collapsed="false">
      <c r="H951" s="15" t="s">
        <v>1615</v>
      </c>
      <c r="J951" s="14" t="s">
        <v>1616</v>
      </c>
      <c r="K951" s="14" t="n">
        <v>0.992192</v>
      </c>
      <c r="L951" s="14" t="n">
        <v>1.77746</v>
      </c>
      <c r="M951" s="14" t="n">
        <v>0.399418</v>
      </c>
      <c r="N951" s="14" t="n">
        <v>0.841128</v>
      </c>
      <c r="O951" s="14" t="n">
        <v>7.911</v>
      </c>
    </row>
    <row r="952" customFormat="false" ht="13.5" hidden="false" customHeight="false" outlineLevel="0" collapsed="false">
      <c r="H952" s="15" t="s">
        <v>1617</v>
      </c>
      <c r="K952" s="14" t="n">
        <v>26.762</v>
      </c>
      <c r="L952" s="14" t="n">
        <v>36.8832</v>
      </c>
      <c r="M952" s="14" t="n">
        <v>4.46712</v>
      </c>
      <c r="N952" s="14" t="n">
        <v>0.46278</v>
      </c>
      <c r="O952" s="14" t="n">
        <v>-2.58277</v>
      </c>
    </row>
    <row r="953" customFormat="false" ht="13.5" hidden="false" customHeight="false" outlineLevel="0" collapsed="false">
      <c r="H953" s="15" t="s">
        <v>1618</v>
      </c>
      <c r="J953" s="14" t="s">
        <v>1619</v>
      </c>
      <c r="K953" s="14" t="n">
        <v>24.5357</v>
      </c>
      <c r="L953" s="14" t="n">
        <v>22.4691</v>
      </c>
      <c r="M953" s="14" t="n">
        <v>4.125</v>
      </c>
      <c r="N953" s="14" t="n">
        <v>-0.126944</v>
      </c>
      <c r="O953" s="14" t="n">
        <v>-2.57242</v>
      </c>
    </row>
    <row r="954" customFormat="false" ht="13.5" hidden="false" customHeight="false" outlineLevel="0" collapsed="false">
      <c r="H954" s="15" t="s">
        <v>1620</v>
      </c>
      <c r="I954" s="15" t="s">
        <v>1621</v>
      </c>
      <c r="J954" s="14" t="s">
        <v>1622</v>
      </c>
      <c r="K954" s="14" t="n">
        <v>8.27876</v>
      </c>
      <c r="L954" s="14" t="n">
        <v>10.5337</v>
      </c>
      <c r="M954" s="14" t="n">
        <v>3.04728</v>
      </c>
      <c r="N954" s="14" t="n">
        <v>0.34752</v>
      </c>
      <c r="O954" s="14" t="n">
        <v>-1.441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4-29T02:48:38Z</dcterms:modified>
  <cp:revision>0</cp:revision>
  <dc:subject/>
  <dc:title/>
</cp:coreProperties>
</file>